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filterPrivacy="1" codeName="ThisWorkbook"/>
  <xr:revisionPtr revIDLastSave="0" documentId="13_ncr:1_{5874C25B-8CFC-44EB-A64A-67CC8A60FA1E}" xr6:coauthVersionLast="44" xr6:coauthVersionMax="45" xr10:uidLastSave="{00000000-0000-0000-0000-000000000000}"/>
  <bookViews>
    <workbookView xWindow="-96" yWindow="-96" windowWidth="23232" windowHeight="12552" tabRatio="790" activeTab="14" xr2:uid="{00000000-000D-0000-FFFF-FFFF00000000}"/>
  </bookViews>
  <sheets>
    <sheet name="Fig.2" sheetId="26" r:id="rId1"/>
    <sheet name="Fig.3" sheetId="20" r:id="rId2"/>
    <sheet name="Fig.4" sheetId="1" r:id="rId3"/>
    <sheet name="Fig.5" sheetId="33" r:id="rId4"/>
    <sheet name="Fig.6" sheetId="22" r:id="rId5"/>
    <sheet name="Fig.S20" sheetId="28" r:id="rId6"/>
    <sheet name="Fig.S22" sheetId="6" r:id="rId7"/>
    <sheet name="Fig.S23" sheetId="4" r:id="rId8"/>
    <sheet name="Fig.S25" sheetId="17" r:id="rId9"/>
    <sheet name="Fig.S26" sheetId="19" r:id="rId10"/>
    <sheet name="Fig.S27" sheetId="7" r:id="rId11"/>
    <sheet name="Fig.S28" sheetId="21" r:id="rId12"/>
    <sheet name="Fig.S30" sheetId="24" r:id="rId13"/>
    <sheet name="Fig. S32" sheetId="56" r:id="rId14"/>
    <sheet name="Fig. S33" sheetId="55" r:id="rId15"/>
    <sheet name="Fig.S35" sheetId="3" r:id="rId16"/>
    <sheet name="Fig.S36" sheetId="23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8" i="55" l="1"/>
  <c r="F18" i="55"/>
  <c r="E18" i="55"/>
  <c r="D18" i="55"/>
  <c r="C18" i="55"/>
  <c r="B18" i="55"/>
  <c r="C59" i="56" l="1"/>
  <c r="C68" i="56"/>
  <c r="J59" i="56"/>
  <c r="B9" i="55" l="1"/>
  <c r="E10" i="7" l="1"/>
  <c r="Q87" i="26" l="1"/>
  <c r="P87" i="26"/>
  <c r="O87" i="26"/>
  <c r="E87" i="26"/>
  <c r="D87" i="26"/>
  <c r="C87" i="26"/>
  <c r="Q81" i="26"/>
  <c r="P81" i="26"/>
  <c r="O81" i="26"/>
  <c r="E81" i="26"/>
  <c r="D81" i="26"/>
  <c r="C81" i="26"/>
  <c r="Q75" i="26"/>
  <c r="P75" i="26"/>
  <c r="O75" i="26"/>
  <c r="E75" i="26"/>
  <c r="D75" i="26"/>
  <c r="C75" i="26"/>
  <c r="X66" i="26"/>
  <c r="W66" i="26"/>
  <c r="V66" i="26"/>
  <c r="U66" i="26"/>
  <c r="T66" i="26"/>
  <c r="S66" i="26"/>
  <c r="R66" i="26"/>
  <c r="Q66" i="26"/>
  <c r="P66" i="26"/>
  <c r="O66" i="26"/>
  <c r="L66" i="26"/>
  <c r="K66" i="26"/>
  <c r="J66" i="26"/>
  <c r="I66" i="26"/>
  <c r="H66" i="26"/>
  <c r="G66" i="26"/>
  <c r="F66" i="26"/>
  <c r="E66" i="26"/>
  <c r="D66" i="26"/>
  <c r="C66" i="26"/>
  <c r="X59" i="26"/>
  <c r="W59" i="26"/>
  <c r="V59" i="26"/>
  <c r="U59" i="26"/>
  <c r="T59" i="26"/>
  <c r="S59" i="26"/>
  <c r="R59" i="26"/>
  <c r="Q59" i="26"/>
  <c r="P59" i="26"/>
  <c r="O59" i="26"/>
  <c r="L59" i="26"/>
  <c r="K59" i="26"/>
  <c r="J59" i="26"/>
  <c r="I59" i="26"/>
  <c r="H59" i="26"/>
  <c r="G59" i="26"/>
  <c r="F59" i="26"/>
  <c r="E59" i="26"/>
  <c r="D59" i="26"/>
  <c r="C59" i="26"/>
  <c r="X52" i="26"/>
  <c r="W52" i="26"/>
  <c r="V52" i="26"/>
  <c r="U52" i="26"/>
  <c r="T52" i="26"/>
  <c r="S52" i="26"/>
  <c r="R52" i="26"/>
  <c r="Q52" i="26"/>
  <c r="P52" i="26"/>
  <c r="O52" i="26"/>
  <c r="L52" i="26"/>
  <c r="K52" i="26"/>
  <c r="J52" i="26"/>
  <c r="I52" i="26"/>
  <c r="H52" i="26"/>
  <c r="G52" i="26"/>
  <c r="F52" i="26"/>
  <c r="E52" i="26"/>
  <c r="D52" i="26"/>
  <c r="C52" i="26"/>
  <c r="N101" i="26" l="1"/>
  <c r="M101" i="26"/>
  <c r="L101" i="26"/>
  <c r="K101" i="26"/>
  <c r="J101" i="26"/>
  <c r="G101" i="26"/>
  <c r="F101" i="26"/>
  <c r="E101" i="26"/>
  <c r="D101" i="26"/>
  <c r="C101" i="26"/>
  <c r="L63" i="1"/>
  <c r="K63" i="1"/>
  <c r="J63" i="1"/>
  <c r="I63" i="1"/>
  <c r="F63" i="1"/>
  <c r="E63" i="1"/>
  <c r="D63" i="1"/>
  <c r="C63" i="1"/>
  <c r="L50" i="1"/>
  <c r="K50" i="1"/>
  <c r="J50" i="1"/>
  <c r="I50" i="1"/>
  <c r="F50" i="1"/>
  <c r="E50" i="1"/>
  <c r="D50" i="1"/>
  <c r="C50" i="1"/>
  <c r="C67" i="33"/>
  <c r="D67" i="33"/>
  <c r="E67" i="33"/>
  <c r="F67" i="33"/>
  <c r="G67" i="33"/>
  <c r="H67" i="33"/>
  <c r="K19" i="22"/>
  <c r="L19" i="22"/>
  <c r="M19" i="22"/>
  <c r="N19" i="22"/>
  <c r="O19" i="22"/>
  <c r="P19" i="22"/>
  <c r="C10" i="22"/>
  <c r="D10" i="22"/>
  <c r="E10" i="22"/>
  <c r="F10" i="22"/>
  <c r="G10" i="22"/>
  <c r="H10" i="22"/>
  <c r="C19" i="22"/>
  <c r="D19" i="22"/>
  <c r="E19" i="22"/>
  <c r="F19" i="22"/>
  <c r="G19" i="22"/>
  <c r="H19" i="22"/>
  <c r="K10" i="22"/>
  <c r="L10" i="22"/>
  <c r="M10" i="22"/>
  <c r="N10" i="22"/>
  <c r="O10" i="22"/>
  <c r="P10" i="22"/>
  <c r="C28" i="22"/>
  <c r="D28" i="22"/>
  <c r="E28" i="22"/>
  <c r="F28" i="22"/>
  <c r="G28" i="22"/>
  <c r="H28" i="22"/>
  <c r="O32" i="28"/>
  <c r="P32" i="28"/>
  <c r="Q32" i="28"/>
  <c r="W32" i="28"/>
  <c r="X32" i="28"/>
  <c r="Y32" i="28"/>
  <c r="S32" i="28"/>
  <c r="T32" i="28"/>
  <c r="U32" i="28"/>
  <c r="Y13" i="28"/>
  <c r="X13" i="28"/>
  <c r="W13" i="28"/>
  <c r="V13" i="28"/>
  <c r="U13" i="28"/>
  <c r="T13" i="28"/>
  <c r="S13" i="28"/>
  <c r="R13" i="28"/>
  <c r="Q13" i="28"/>
  <c r="P13" i="28"/>
  <c r="Y20" i="28"/>
  <c r="X20" i="28"/>
  <c r="W20" i="28"/>
  <c r="V20" i="28"/>
  <c r="U20" i="28"/>
  <c r="T20" i="28"/>
  <c r="S20" i="28"/>
  <c r="R20" i="28"/>
  <c r="Q20" i="28"/>
  <c r="P20" i="28"/>
  <c r="Y7" i="28"/>
  <c r="X7" i="28"/>
  <c r="W7" i="28"/>
  <c r="V7" i="28"/>
  <c r="U7" i="28"/>
  <c r="T7" i="28"/>
  <c r="S7" i="28"/>
  <c r="R7" i="28"/>
  <c r="Q7" i="28"/>
  <c r="P7" i="28"/>
  <c r="G68" i="56"/>
  <c r="F68" i="56"/>
  <c r="E68" i="56"/>
  <c r="D68" i="56"/>
  <c r="N59" i="56"/>
  <c r="M59" i="56"/>
  <c r="L59" i="56"/>
  <c r="K59" i="56"/>
  <c r="G59" i="56"/>
  <c r="F59" i="56"/>
  <c r="E59" i="56"/>
  <c r="D59" i="56"/>
  <c r="J18" i="55"/>
  <c r="I18" i="55"/>
  <c r="H18" i="55"/>
  <c r="F9" i="55"/>
  <c r="E9" i="55"/>
  <c r="D9" i="55"/>
  <c r="C9" i="55"/>
  <c r="J9" i="3" l="1"/>
  <c r="K9" i="3"/>
  <c r="L9" i="3"/>
  <c r="I9" i="3"/>
  <c r="D9" i="3"/>
  <c r="E9" i="3"/>
  <c r="F9" i="3"/>
  <c r="C9" i="3"/>
  <c r="D8" i="21"/>
  <c r="C8" i="21"/>
  <c r="E39" i="28" l="1"/>
  <c r="F39" i="28"/>
  <c r="G39" i="28"/>
  <c r="H39" i="28"/>
  <c r="I39" i="28"/>
  <c r="J39" i="28"/>
  <c r="K39" i="28"/>
  <c r="L39" i="28"/>
  <c r="D39" i="28"/>
  <c r="E33" i="28"/>
  <c r="F33" i="28"/>
  <c r="G33" i="28"/>
  <c r="H33" i="28"/>
  <c r="I33" i="28"/>
  <c r="J33" i="28"/>
  <c r="K33" i="28"/>
  <c r="L33" i="28"/>
  <c r="D33" i="28"/>
  <c r="E26" i="28"/>
  <c r="F26" i="28"/>
  <c r="G26" i="28"/>
  <c r="H26" i="28"/>
  <c r="I26" i="28"/>
  <c r="J26" i="28"/>
  <c r="K26" i="28"/>
  <c r="L26" i="28"/>
  <c r="D26" i="28"/>
  <c r="E20" i="28"/>
  <c r="F20" i="28"/>
  <c r="G20" i="28"/>
  <c r="H20" i="28"/>
  <c r="I20" i="28"/>
  <c r="J20" i="28"/>
  <c r="K20" i="28"/>
  <c r="L20" i="28"/>
  <c r="D20" i="28"/>
  <c r="E13" i="28"/>
  <c r="F13" i="28"/>
  <c r="G13" i="28"/>
  <c r="H13" i="28"/>
  <c r="I13" i="28"/>
  <c r="J13" i="28"/>
  <c r="K13" i="28"/>
  <c r="L13" i="28"/>
  <c r="D13" i="28"/>
  <c r="E7" i="28"/>
  <c r="F7" i="28"/>
  <c r="G7" i="28"/>
  <c r="H7" i="28"/>
  <c r="I7" i="28"/>
  <c r="J7" i="28"/>
  <c r="K7" i="28"/>
  <c r="L7" i="28"/>
  <c r="D7" i="28"/>
  <c r="Q22" i="26" l="1"/>
  <c r="R22" i="26"/>
  <c r="S22" i="26"/>
  <c r="T22" i="26"/>
  <c r="U22" i="26"/>
  <c r="V22" i="26"/>
  <c r="W22" i="26"/>
  <c r="X22" i="26"/>
  <c r="P22" i="26"/>
  <c r="Q28" i="26"/>
  <c r="R28" i="26"/>
  <c r="S28" i="26"/>
  <c r="T28" i="26"/>
  <c r="U28" i="26"/>
  <c r="V28" i="26"/>
  <c r="W28" i="26"/>
  <c r="X28" i="26"/>
  <c r="P28" i="26"/>
  <c r="Q36" i="26"/>
  <c r="R36" i="26"/>
  <c r="S36" i="26"/>
  <c r="T36" i="26"/>
  <c r="U36" i="26"/>
  <c r="V36" i="26"/>
  <c r="W36" i="26"/>
  <c r="X36" i="26"/>
  <c r="P36" i="26"/>
  <c r="Q42" i="26"/>
  <c r="R42" i="26"/>
  <c r="S42" i="26"/>
  <c r="T42" i="26"/>
  <c r="U42" i="26"/>
  <c r="V42" i="26"/>
  <c r="W42" i="26"/>
  <c r="X42" i="26"/>
  <c r="P42" i="26"/>
  <c r="Q8" i="26"/>
  <c r="R8" i="26"/>
  <c r="S8" i="26"/>
  <c r="T8" i="26"/>
  <c r="U8" i="26"/>
  <c r="V8" i="26"/>
  <c r="W8" i="26"/>
  <c r="X8" i="26"/>
  <c r="P8" i="26"/>
  <c r="Q14" i="26"/>
  <c r="R14" i="26"/>
  <c r="S14" i="26"/>
  <c r="T14" i="26"/>
  <c r="U14" i="26"/>
  <c r="V14" i="26"/>
  <c r="W14" i="26"/>
  <c r="X14" i="26"/>
  <c r="P14" i="26"/>
  <c r="E22" i="26"/>
  <c r="F22" i="26"/>
  <c r="G22" i="26"/>
  <c r="H22" i="26"/>
  <c r="I22" i="26"/>
  <c r="J22" i="26"/>
  <c r="K22" i="26"/>
  <c r="L22" i="26"/>
  <c r="D22" i="26"/>
  <c r="E28" i="26"/>
  <c r="F28" i="26"/>
  <c r="G28" i="26"/>
  <c r="H28" i="26"/>
  <c r="I28" i="26"/>
  <c r="J28" i="26"/>
  <c r="K28" i="26"/>
  <c r="L28" i="26"/>
  <c r="D28" i="26"/>
  <c r="E36" i="26"/>
  <c r="F36" i="26"/>
  <c r="G36" i="26"/>
  <c r="H36" i="26"/>
  <c r="I36" i="26"/>
  <c r="J36" i="26"/>
  <c r="K36" i="26"/>
  <c r="L36" i="26"/>
  <c r="D36" i="26"/>
  <c r="E42" i="26"/>
  <c r="F42" i="26"/>
  <c r="G42" i="26"/>
  <c r="H42" i="26"/>
  <c r="I42" i="26"/>
  <c r="J42" i="26"/>
  <c r="K42" i="26"/>
  <c r="L42" i="26"/>
  <c r="D42" i="26"/>
  <c r="E8" i="26"/>
  <c r="F8" i="26"/>
  <c r="G8" i="26"/>
  <c r="H8" i="26"/>
  <c r="I8" i="26"/>
  <c r="J8" i="26"/>
  <c r="K8" i="26"/>
  <c r="L8" i="26"/>
  <c r="D8" i="26"/>
  <c r="E14" i="26"/>
  <c r="F14" i="26"/>
  <c r="G14" i="26"/>
  <c r="H14" i="26"/>
  <c r="I14" i="26"/>
  <c r="J14" i="26"/>
  <c r="K14" i="26"/>
  <c r="L14" i="26"/>
  <c r="D14" i="26"/>
  <c r="H10" i="24" l="1"/>
  <c r="Q21" i="24"/>
  <c r="P21" i="24"/>
  <c r="O21" i="24"/>
  <c r="J21" i="24"/>
  <c r="I21" i="24"/>
  <c r="H21" i="24"/>
  <c r="E21" i="24"/>
  <c r="D21" i="24"/>
  <c r="C21" i="24"/>
  <c r="J10" i="24"/>
  <c r="I10" i="24"/>
  <c r="E10" i="24"/>
  <c r="D10" i="24"/>
  <c r="C10" i="24"/>
  <c r="H24" i="23"/>
  <c r="H23" i="23"/>
  <c r="H22" i="23"/>
  <c r="H18" i="23"/>
  <c r="H17" i="23"/>
  <c r="H16" i="23"/>
  <c r="H12" i="23"/>
  <c r="H11" i="23"/>
  <c r="H10" i="23"/>
  <c r="H6" i="23"/>
  <c r="H5" i="23"/>
  <c r="H4" i="23"/>
  <c r="E15" i="20" l="1"/>
  <c r="D15" i="20"/>
  <c r="C15" i="20"/>
  <c r="E8" i="20"/>
  <c r="D8" i="20"/>
  <c r="C8" i="20"/>
  <c r="J9" i="19" l="1"/>
  <c r="K9" i="19"/>
  <c r="I9" i="19"/>
  <c r="D9" i="19"/>
  <c r="E9" i="19"/>
  <c r="C9" i="19"/>
  <c r="D13" i="17"/>
  <c r="E13" i="17"/>
  <c r="C13" i="17"/>
  <c r="F10" i="7" l="1"/>
  <c r="D10" i="7"/>
  <c r="C10" i="7"/>
  <c r="F10" i="6" l="1"/>
  <c r="E10" i="6"/>
  <c r="D10" i="6"/>
  <c r="C10" i="6"/>
  <c r="F32" i="4" l="1"/>
  <c r="E32" i="4"/>
  <c r="D32" i="4"/>
  <c r="C32" i="4"/>
  <c r="F21" i="4"/>
  <c r="E21" i="4"/>
  <c r="D21" i="4"/>
  <c r="C21" i="4"/>
  <c r="M10" i="4"/>
  <c r="L10" i="4"/>
  <c r="K10" i="4"/>
  <c r="J10" i="4"/>
  <c r="F10" i="4"/>
  <c r="E10" i="4"/>
  <c r="D10" i="4"/>
  <c r="C10" i="4"/>
  <c r="M21" i="4"/>
  <c r="L21" i="4"/>
  <c r="K21" i="4"/>
  <c r="J21" i="4"/>
</calcChain>
</file>

<file path=xl/sharedStrings.xml><?xml version="1.0" encoding="utf-8"?>
<sst xmlns="http://schemas.openxmlformats.org/spreadsheetml/2006/main" count="845" uniqueCount="299">
  <si>
    <t>Fig. 4c Tumor volume (mm3)</t>
    <phoneticPr fontId="4"/>
  </si>
  <si>
    <t>Time(day)</t>
  </si>
  <si>
    <t>SD</t>
  </si>
  <si>
    <t>E/T=5</t>
  </si>
  <si>
    <t>E/T=10</t>
  </si>
  <si>
    <t>E/T=20</t>
  </si>
  <si>
    <t xml:space="preserve">CCR7+ </t>
    <phoneticPr fontId="5"/>
  </si>
  <si>
    <t xml:space="preserve">MHC I+ </t>
    <phoneticPr fontId="5"/>
  </si>
  <si>
    <t>OVA</t>
    <phoneticPr fontId="5"/>
  </si>
  <si>
    <t>ave</t>
    <phoneticPr fontId="5"/>
  </si>
  <si>
    <t xml:space="preserve">CD40+ </t>
    <phoneticPr fontId="5"/>
  </si>
  <si>
    <t xml:space="preserve">MHC II+ </t>
    <phoneticPr fontId="5"/>
  </si>
  <si>
    <t xml:space="preserve">CD80+ </t>
    <phoneticPr fontId="5"/>
  </si>
  <si>
    <t>CD8+Tetramer+ (%)</t>
  </si>
  <si>
    <t>ave</t>
    <phoneticPr fontId="11"/>
  </si>
  <si>
    <t>Si</t>
  </si>
  <si>
    <t>Zn</t>
  </si>
  <si>
    <t>1d</t>
  </si>
  <si>
    <t>2d</t>
  </si>
  <si>
    <t>3d</t>
  </si>
  <si>
    <t>4d</t>
  </si>
  <si>
    <t>5d</t>
  </si>
  <si>
    <t>6d</t>
  </si>
  <si>
    <t>7d</t>
  </si>
  <si>
    <t>8d</t>
  </si>
  <si>
    <t>9d</t>
  </si>
  <si>
    <t>10d</t>
  </si>
  <si>
    <t>2h</t>
    <phoneticPr fontId="11"/>
  </si>
  <si>
    <t>4h</t>
    <phoneticPr fontId="11"/>
  </si>
  <si>
    <t>ave</t>
    <phoneticPr fontId="4"/>
  </si>
  <si>
    <t>Tetramer+CD8+ in splenocytes</t>
    <phoneticPr fontId="5"/>
  </si>
  <si>
    <t>Tetramer+CD8+ in tumor</t>
    <phoneticPr fontId="5"/>
  </si>
  <si>
    <t>Fig.5e</t>
    <phoneticPr fontId="4"/>
  </si>
  <si>
    <t>F-OVA</t>
    <phoneticPr fontId="11"/>
  </si>
  <si>
    <t>MOF-ad</t>
    <phoneticPr fontId="11"/>
  </si>
  <si>
    <t>MOF-en</t>
    <phoneticPr fontId="11"/>
  </si>
  <si>
    <t>IL-1β</t>
    <phoneticPr fontId="16" type="noConversion"/>
  </si>
  <si>
    <t>ave</t>
    <phoneticPr fontId="16" type="noConversion"/>
  </si>
  <si>
    <t>TNF-α</t>
    <phoneticPr fontId="16" type="noConversion"/>
  </si>
  <si>
    <t>Fig.2g</t>
    <phoneticPr fontId="4"/>
  </si>
  <si>
    <t>F-OVA fluorescence intensity</t>
    <phoneticPr fontId="16" type="noConversion"/>
  </si>
  <si>
    <t>TNF-α</t>
    <phoneticPr fontId="16" type="noConversion"/>
  </si>
  <si>
    <t>IL-1β</t>
    <phoneticPr fontId="16" type="noConversion"/>
  </si>
  <si>
    <t>E/T=0</t>
  </si>
  <si>
    <t>Fig.3d</t>
    <phoneticPr fontId="16" type="noConversion"/>
  </si>
  <si>
    <t>A647-OVA</t>
    <phoneticPr fontId="16" type="noConversion"/>
  </si>
  <si>
    <t>6h</t>
    <phoneticPr fontId="16" type="noConversion"/>
  </si>
  <si>
    <t>1d</t>
    <phoneticPr fontId="16" type="noConversion"/>
  </si>
  <si>
    <t>3d</t>
    <phoneticPr fontId="16" type="noConversion"/>
  </si>
  <si>
    <t>ave</t>
    <phoneticPr fontId="5"/>
  </si>
  <si>
    <t>Against NIH3T3</t>
  </si>
  <si>
    <t>ave</t>
    <phoneticPr fontId="16" type="noConversion"/>
  </si>
  <si>
    <t>media</t>
    <phoneticPr fontId="16" type="noConversion"/>
  </si>
  <si>
    <t>OVA</t>
    <phoneticPr fontId="16" type="noConversion"/>
  </si>
  <si>
    <t>OVA-MS</t>
    <phoneticPr fontId="16" type="noConversion"/>
  </si>
  <si>
    <t>MS@OVA-MOF</t>
    <phoneticPr fontId="16" type="noConversion"/>
  </si>
  <si>
    <t>OVA-MOF</t>
    <phoneticPr fontId="16" type="noConversion"/>
  </si>
  <si>
    <t>1#</t>
    <phoneticPr fontId="5"/>
  </si>
  <si>
    <t>2#</t>
    <phoneticPr fontId="5"/>
  </si>
  <si>
    <t>3#</t>
    <phoneticPr fontId="5"/>
  </si>
  <si>
    <t>1#-1</t>
    <phoneticPr fontId="4"/>
  </si>
  <si>
    <t>1#-2</t>
    <phoneticPr fontId="4"/>
  </si>
  <si>
    <t>1#-3</t>
    <phoneticPr fontId="4"/>
  </si>
  <si>
    <t>1#-4</t>
    <phoneticPr fontId="4"/>
  </si>
  <si>
    <t>1#-5</t>
    <phoneticPr fontId="4"/>
  </si>
  <si>
    <t>1#-6</t>
    <phoneticPr fontId="4"/>
  </si>
  <si>
    <t>1#-7</t>
    <phoneticPr fontId="4"/>
  </si>
  <si>
    <t>Average 1#</t>
    <phoneticPr fontId="4"/>
  </si>
  <si>
    <t>2#-1</t>
    <phoneticPr fontId="4"/>
  </si>
  <si>
    <t>2#-2</t>
    <phoneticPr fontId="4"/>
  </si>
  <si>
    <t>2#-3</t>
    <phoneticPr fontId="4"/>
  </si>
  <si>
    <t>2#-4</t>
    <phoneticPr fontId="4"/>
  </si>
  <si>
    <t>2#-5</t>
    <phoneticPr fontId="4"/>
  </si>
  <si>
    <t>2#-6</t>
    <phoneticPr fontId="4"/>
  </si>
  <si>
    <t>2#-7</t>
    <phoneticPr fontId="4"/>
  </si>
  <si>
    <t>Average 2#</t>
    <phoneticPr fontId="4"/>
  </si>
  <si>
    <t>3#-1</t>
    <phoneticPr fontId="4"/>
  </si>
  <si>
    <t>3#-2</t>
    <phoneticPr fontId="4"/>
  </si>
  <si>
    <t>3#-3</t>
    <phoneticPr fontId="4"/>
  </si>
  <si>
    <t>3#-4</t>
    <phoneticPr fontId="4"/>
  </si>
  <si>
    <t>3#-5</t>
    <phoneticPr fontId="4"/>
  </si>
  <si>
    <t>3#-6</t>
    <phoneticPr fontId="4"/>
  </si>
  <si>
    <t>3#-7</t>
    <phoneticPr fontId="4"/>
  </si>
  <si>
    <t>Average 3#</t>
    <phoneticPr fontId="4"/>
  </si>
  <si>
    <t>4#-1</t>
    <phoneticPr fontId="4"/>
  </si>
  <si>
    <t>4#-2</t>
    <phoneticPr fontId="4"/>
  </si>
  <si>
    <t>4#-3</t>
    <phoneticPr fontId="4"/>
  </si>
  <si>
    <t>4#-4</t>
    <phoneticPr fontId="4"/>
  </si>
  <si>
    <t>4#-5</t>
    <phoneticPr fontId="4"/>
  </si>
  <si>
    <t>4#-6</t>
    <phoneticPr fontId="4"/>
  </si>
  <si>
    <t>4#-7</t>
    <phoneticPr fontId="4"/>
  </si>
  <si>
    <t>Average 4#</t>
    <phoneticPr fontId="4"/>
  </si>
  <si>
    <t>4#</t>
    <phoneticPr fontId="5"/>
  </si>
  <si>
    <t>a-2</t>
  </si>
  <si>
    <t>a-3</t>
  </si>
  <si>
    <t>a-4</t>
  </si>
  <si>
    <t>a-5</t>
  </si>
  <si>
    <t>a-6</t>
  </si>
  <si>
    <t>a-7</t>
  </si>
  <si>
    <t>b-3</t>
  </si>
  <si>
    <t>b-4</t>
  </si>
  <si>
    <t>b-5</t>
  </si>
  <si>
    <t>b-6</t>
  </si>
  <si>
    <t>b-7</t>
  </si>
  <si>
    <t>c-2</t>
  </si>
  <si>
    <t>c-3</t>
  </si>
  <si>
    <t>c-4</t>
  </si>
  <si>
    <t>c-5</t>
  </si>
  <si>
    <t>c-6</t>
  </si>
  <si>
    <t>c-7</t>
  </si>
  <si>
    <t>d-2</t>
  </si>
  <si>
    <t>d-3</t>
  </si>
  <si>
    <t>d-4</t>
  </si>
  <si>
    <t>d-5</t>
  </si>
  <si>
    <t>d-6</t>
  </si>
  <si>
    <t>d-7</t>
  </si>
  <si>
    <t>e-2</t>
  </si>
  <si>
    <t>e-3</t>
  </si>
  <si>
    <t>e-4</t>
  </si>
  <si>
    <t>e-5</t>
  </si>
  <si>
    <t>e-6</t>
  </si>
  <si>
    <t>e-7</t>
  </si>
  <si>
    <t>f-2</t>
  </si>
  <si>
    <t>f-3</t>
  </si>
  <si>
    <t>f-4</t>
  </si>
  <si>
    <t>f-5</t>
  </si>
  <si>
    <t>f-6</t>
  </si>
  <si>
    <t>f-7</t>
  </si>
  <si>
    <t>g-2</t>
  </si>
  <si>
    <t>g-3</t>
  </si>
  <si>
    <t>g-4</t>
  </si>
  <si>
    <t>g-5</t>
  </si>
  <si>
    <t>g-6</t>
  </si>
  <si>
    <t>g-7</t>
  </si>
  <si>
    <t>h-2</t>
  </si>
  <si>
    <t>h-3</t>
  </si>
  <si>
    <t>h-4</t>
  </si>
  <si>
    <t>h-5</t>
  </si>
  <si>
    <t>h-6</t>
  </si>
  <si>
    <t>h-7</t>
  </si>
  <si>
    <t>i-2</t>
  </si>
  <si>
    <t>i-3</t>
  </si>
  <si>
    <t>i-4</t>
  </si>
  <si>
    <t>i-5</t>
  </si>
  <si>
    <t>i-6</t>
  </si>
  <si>
    <t>i-7</t>
  </si>
  <si>
    <t>a</t>
    <phoneticPr fontId="5"/>
  </si>
  <si>
    <t>b</t>
    <phoneticPr fontId="5"/>
  </si>
  <si>
    <t>c</t>
    <phoneticPr fontId="5"/>
  </si>
  <si>
    <t>d</t>
    <phoneticPr fontId="5"/>
  </si>
  <si>
    <t>e</t>
    <phoneticPr fontId="5"/>
  </si>
  <si>
    <t>f</t>
    <phoneticPr fontId="5"/>
  </si>
  <si>
    <t>g</t>
    <phoneticPr fontId="5"/>
  </si>
  <si>
    <t>h</t>
    <phoneticPr fontId="5"/>
  </si>
  <si>
    <t>i</t>
    <phoneticPr fontId="5"/>
  </si>
  <si>
    <t>Saline</t>
  </si>
  <si>
    <t>MOF</t>
  </si>
  <si>
    <t>MS@MOF</t>
  </si>
  <si>
    <t>AST (IU/L)</t>
    <phoneticPr fontId="5"/>
  </si>
  <si>
    <t>CRE (mg/dL)</t>
    <phoneticPr fontId="5"/>
  </si>
  <si>
    <t>BUN (mg/dL)</t>
    <phoneticPr fontId="5"/>
  </si>
  <si>
    <t>saline</t>
    <phoneticPr fontId="4"/>
  </si>
  <si>
    <t>OVA</t>
    <phoneticPr fontId="4"/>
  </si>
  <si>
    <t>IL-2 (pg/g tumor)</t>
    <phoneticPr fontId="4"/>
  </si>
  <si>
    <t>ave</t>
    <phoneticPr fontId="4"/>
  </si>
  <si>
    <r>
      <t xml:space="preserve">CD4 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Times New Roman"/>
        <family val="1"/>
      </rPr>
      <t>%</t>
    </r>
    <r>
      <rPr>
        <b/>
        <sz val="12"/>
        <color theme="1"/>
        <rFont val="等线"/>
        <family val="2"/>
      </rPr>
      <t>）</t>
    </r>
    <phoneticPr fontId="4"/>
  </si>
  <si>
    <r>
      <t xml:space="preserve">CD8 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Times New Roman"/>
        <family val="1"/>
      </rPr>
      <t>%</t>
    </r>
    <r>
      <rPr>
        <b/>
        <sz val="12"/>
        <color theme="1"/>
        <rFont val="等线"/>
        <family val="2"/>
      </rPr>
      <t>）</t>
    </r>
    <phoneticPr fontId="4"/>
  </si>
  <si>
    <t>pH=7.4</t>
  </si>
  <si>
    <t>ALT (IU/L)</t>
  </si>
  <si>
    <t>Splenocytes against E.G7-OVA</t>
    <phoneticPr fontId="4"/>
  </si>
  <si>
    <t>Splenocytes against PC-12</t>
    <phoneticPr fontId="4"/>
  </si>
  <si>
    <t>IL-1β (pg/g tumor)</t>
    <phoneticPr fontId="4"/>
  </si>
  <si>
    <t>ave</t>
    <phoneticPr fontId="4"/>
  </si>
  <si>
    <t>ave</t>
    <phoneticPr fontId="16" type="noConversion"/>
  </si>
  <si>
    <t>ave</t>
    <phoneticPr fontId="16" type="noConversion"/>
  </si>
  <si>
    <t>2d</t>
    <phoneticPr fontId="16" type="noConversion"/>
  </si>
  <si>
    <t>4d</t>
    <phoneticPr fontId="16" type="noConversion"/>
  </si>
  <si>
    <t>5d</t>
    <phoneticPr fontId="16" type="noConversion"/>
  </si>
  <si>
    <t>6d</t>
    <phoneticPr fontId="16" type="noConversion"/>
  </si>
  <si>
    <t>7d</t>
    <phoneticPr fontId="16" type="noConversion"/>
  </si>
  <si>
    <t>8d</t>
    <phoneticPr fontId="16" type="noConversion"/>
  </si>
  <si>
    <t>10d</t>
    <phoneticPr fontId="16" type="noConversion"/>
  </si>
  <si>
    <t>9d</t>
    <phoneticPr fontId="16" type="noConversion"/>
  </si>
  <si>
    <t>OVA</t>
    <phoneticPr fontId="11"/>
  </si>
  <si>
    <t xml:space="preserve">Control </t>
    <phoneticPr fontId="4"/>
  </si>
  <si>
    <t>ave</t>
    <phoneticPr fontId="16" type="noConversion"/>
  </si>
  <si>
    <t>Avg Radiant Efficiency</t>
    <phoneticPr fontId="16" type="noConversion"/>
  </si>
  <si>
    <t>ave</t>
    <phoneticPr fontId="16" type="noConversion"/>
  </si>
  <si>
    <t>Fig.4f</t>
    <phoneticPr fontId="4"/>
  </si>
  <si>
    <t>Fig.4g</t>
    <phoneticPr fontId="4"/>
  </si>
  <si>
    <t>Against E.G7-OVA</t>
    <phoneticPr fontId="16" type="noConversion"/>
  </si>
  <si>
    <t>Fig.  5d Tumor volume (mm3)</t>
    <phoneticPr fontId="4"/>
  </si>
  <si>
    <t>a-1</t>
    <phoneticPr fontId="4"/>
  </si>
  <si>
    <t>Average a</t>
    <phoneticPr fontId="4"/>
  </si>
  <si>
    <t>b-1</t>
    <phoneticPr fontId="4"/>
  </si>
  <si>
    <t>b-2</t>
    <phoneticPr fontId="4"/>
  </si>
  <si>
    <t>Average b</t>
    <phoneticPr fontId="4"/>
  </si>
  <si>
    <t>c-1</t>
    <phoneticPr fontId="4"/>
  </si>
  <si>
    <t>Average c</t>
    <phoneticPr fontId="4"/>
  </si>
  <si>
    <t>d-1</t>
    <phoneticPr fontId="4"/>
  </si>
  <si>
    <t>Average d</t>
    <phoneticPr fontId="4"/>
  </si>
  <si>
    <t>e-1</t>
    <phoneticPr fontId="4"/>
  </si>
  <si>
    <t>Average e</t>
    <phoneticPr fontId="4"/>
  </si>
  <si>
    <t>f-1</t>
    <phoneticPr fontId="4"/>
  </si>
  <si>
    <t>Average f</t>
    <phoneticPr fontId="4"/>
  </si>
  <si>
    <t>g-1</t>
    <phoneticPr fontId="4"/>
  </si>
  <si>
    <t>Average g</t>
    <phoneticPr fontId="4"/>
  </si>
  <si>
    <t>h-1</t>
    <phoneticPr fontId="4"/>
  </si>
  <si>
    <t>Average h</t>
    <phoneticPr fontId="4"/>
  </si>
  <si>
    <t>i-1</t>
    <phoneticPr fontId="4"/>
  </si>
  <si>
    <t>Average i</t>
    <phoneticPr fontId="4"/>
  </si>
  <si>
    <t>IL-4</t>
    <phoneticPr fontId="16" type="noConversion"/>
  </si>
  <si>
    <t>G1</t>
    <phoneticPr fontId="16" type="noConversion"/>
  </si>
  <si>
    <t>G2</t>
  </si>
  <si>
    <t>G3</t>
  </si>
  <si>
    <t>G4</t>
  </si>
  <si>
    <t>G5</t>
  </si>
  <si>
    <t>G6</t>
  </si>
  <si>
    <t>IFN-γ</t>
    <phoneticPr fontId="16" type="noConversion"/>
  </si>
  <si>
    <t>TNF-α</t>
    <phoneticPr fontId="16" type="noConversion"/>
  </si>
  <si>
    <t>IL-2</t>
    <phoneticPr fontId="16" type="noConversion"/>
  </si>
  <si>
    <t>IL-1β</t>
    <phoneticPr fontId="16" type="noConversion"/>
  </si>
  <si>
    <t xml:space="preserve">IL-1β (pg/g spleen) </t>
    <phoneticPr fontId="4"/>
  </si>
  <si>
    <t>Against NIH3T3</t>
    <phoneticPr fontId="16" type="noConversion"/>
  </si>
  <si>
    <t>ave</t>
    <phoneticPr fontId="16" type="noConversion"/>
  </si>
  <si>
    <t>Fig. 2 c</t>
    <phoneticPr fontId="4"/>
  </si>
  <si>
    <t>Fig. 2 a,b</t>
    <phoneticPr fontId="4"/>
  </si>
  <si>
    <t>Fig. 2d</t>
    <phoneticPr fontId="4"/>
  </si>
  <si>
    <t>ave</t>
    <phoneticPr fontId="4"/>
  </si>
  <si>
    <t>pH=5</t>
  </si>
  <si>
    <t>2h</t>
    <phoneticPr fontId="16" type="noConversion"/>
  </si>
  <si>
    <t>4h</t>
    <phoneticPr fontId="16" type="noConversion"/>
  </si>
  <si>
    <t>2h</t>
  </si>
  <si>
    <t>4h</t>
  </si>
  <si>
    <t>ave</t>
  </si>
  <si>
    <t>ave</t>
    <phoneticPr fontId="16" type="noConversion"/>
  </si>
  <si>
    <t>Si content (ug/mg lympn node)</t>
  </si>
  <si>
    <t>Zn content (ug/mg lympn node)</t>
  </si>
  <si>
    <t>Fig.S20 a, b</t>
    <phoneticPr fontId="16" type="noConversion"/>
  </si>
  <si>
    <t>Fig.S20 c</t>
    <phoneticPr fontId="16" type="noConversion"/>
  </si>
  <si>
    <t>Fig.S20 d</t>
    <phoneticPr fontId="16" type="noConversion"/>
  </si>
  <si>
    <t>Fig.S22</t>
    <phoneticPr fontId="4"/>
  </si>
  <si>
    <t>Fig.S23 a</t>
    <phoneticPr fontId="4"/>
  </si>
  <si>
    <t>Fig.S23 b</t>
    <phoneticPr fontId="4"/>
  </si>
  <si>
    <t>Fig.S23 c</t>
    <phoneticPr fontId="4"/>
  </si>
  <si>
    <t>Fig.S23 d</t>
    <phoneticPr fontId="4"/>
  </si>
  <si>
    <t>Fig.S23 e</t>
    <phoneticPr fontId="4"/>
  </si>
  <si>
    <t>Fig. S25 b</t>
    <phoneticPr fontId="16" type="noConversion"/>
  </si>
  <si>
    <t>Fig. S26</t>
    <phoneticPr fontId="16" type="noConversion"/>
  </si>
  <si>
    <t>Fig. S27</t>
    <phoneticPr fontId="4"/>
  </si>
  <si>
    <t>Fig.S28 b</t>
    <phoneticPr fontId="16" type="noConversion"/>
  </si>
  <si>
    <t>Fig.S28 c</t>
    <phoneticPr fontId="16" type="noConversion"/>
  </si>
  <si>
    <t>Fig.S28 d</t>
    <phoneticPr fontId="16" type="noConversion"/>
  </si>
  <si>
    <t>Fig.S30 b</t>
    <phoneticPr fontId="16" type="noConversion"/>
  </si>
  <si>
    <t>Fig.S30 d</t>
    <phoneticPr fontId="16" type="noConversion"/>
  </si>
  <si>
    <t>Fig.S35</t>
    <phoneticPr fontId="4"/>
  </si>
  <si>
    <t>24h</t>
    <phoneticPr fontId="11"/>
  </si>
  <si>
    <t>Fig.  6a</t>
    <phoneticPr fontId="16" type="noConversion"/>
  </si>
  <si>
    <t>Fig.6b</t>
    <phoneticPr fontId="16" type="noConversion"/>
  </si>
  <si>
    <t>Fig.3h</t>
    <phoneticPr fontId="16" type="noConversion"/>
  </si>
  <si>
    <t>CD11c+MHC I+</t>
    <phoneticPr fontId="5"/>
  </si>
  <si>
    <t>F-OVA</t>
  </si>
  <si>
    <t>IFN-γ+CD8+ (%)</t>
    <phoneticPr fontId="16" type="noConversion"/>
  </si>
  <si>
    <t>Fig.S36b</t>
    <phoneticPr fontId="16" type="noConversion"/>
  </si>
  <si>
    <t>F-OVA-MS</t>
    <phoneticPr fontId="16" type="noConversion"/>
  </si>
  <si>
    <t>MS@F-OVA-MOF</t>
    <phoneticPr fontId="16" type="noConversion"/>
  </si>
  <si>
    <t>F-OVA-MOF</t>
    <phoneticPr fontId="16" type="noConversion"/>
  </si>
  <si>
    <t>IFN-γ (pg/g spleen)</t>
    <phoneticPr fontId="4"/>
  </si>
  <si>
    <r>
      <t>TNF-α (pg/g spleen)</t>
    </r>
    <r>
      <rPr>
        <sz val="12"/>
        <color rgb="FF000000"/>
        <rFont val="Times New Roman"/>
        <family val="1"/>
      </rPr>
      <t xml:space="preserve"> </t>
    </r>
    <phoneticPr fontId="4"/>
  </si>
  <si>
    <t>TNF-α (pg/g tumor)</t>
    <phoneticPr fontId="4"/>
  </si>
  <si>
    <t xml:space="preserve">IFN-γ (pg/g spleen) </t>
    <phoneticPr fontId="4"/>
  </si>
  <si>
    <t xml:space="preserve">TNF-α (pg/g spleen) </t>
    <phoneticPr fontId="4"/>
  </si>
  <si>
    <t>Cytotoxicity against E.G7-OVA (%)</t>
  </si>
  <si>
    <r>
      <t>MS@(OVA</t>
    </r>
    <r>
      <rPr>
        <b/>
        <i/>
        <sz val="12"/>
        <color theme="1"/>
        <rFont val="Times New Roman"/>
        <family val="1"/>
      </rPr>
      <t>in</t>
    </r>
    <r>
      <rPr>
        <b/>
        <sz val="12"/>
        <color theme="1"/>
        <rFont val="Times New Roman"/>
        <family val="1"/>
      </rPr>
      <t>MOF)</t>
    </r>
  </si>
  <si>
    <r>
      <t>OVA</t>
    </r>
    <r>
      <rPr>
        <b/>
        <i/>
        <sz val="12"/>
        <color theme="1"/>
        <rFont val="Times New Roman"/>
        <family val="1"/>
      </rPr>
      <t>in</t>
    </r>
    <r>
      <rPr>
        <b/>
        <sz val="12"/>
        <color theme="1"/>
        <rFont val="Times New Roman"/>
        <family val="1"/>
      </rPr>
      <t>MOF</t>
    </r>
  </si>
  <si>
    <r>
      <t>OVA</t>
    </r>
    <r>
      <rPr>
        <b/>
        <i/>
        <sz val="12"/>
        <color theme="1"/>
        <rFont val="Times New Roman"/>
        <family val="1"/>
      </rPr>
      <t>on</t>
    </r>
    <r>
      <rPr>
        <b/>
        <sz val="12"/>
        <color theme="1"/>
        <rFont val="Times New Roman"/>
        <family val="1"/>
      </rPr>
      <t>MS</t>
    </r>
  </si>
  <si>
    <r>
      <t>polyIC</t>
    </r>
    <r>
      <rPr>
        <b/>
        <i/>
        <sz val="12"/>
        <color theme="1"/>
        <rFont val="Times New Roman"/>
        <family val="1"/>
      </rPr>
      <t>on</t>
    </r>
    <r>
      <rPr>
        <b/>
        <sz val="12"/>
        <color theme="1"/>
        <rFont val="Times New Roman"/>
        <family val="1"/>
      </rPr>
      <t>MS</t>
    </r>
  </si>
  <si>
    <r>
      <t>MS@(polyIC</t>
    </r>
    <r>
      <rPr>
        <b/>
        <i/>
        <sz val="12"/>
        <color theme="1"/>
        <rFont val="Times New Roman"/>
        <family val="1"/>
      </rPr>
      <t>in</t>
    </r>
    <r>
      <rPr>
        <b/>
        <sz val="12"/>
        <color theme="1"/>
        <rFont val="Times New Roman"/>
        <family val="1"/>
      </rPr>
      <t>MOF)</t>
    </r>
  </si>
  <si>
    <r>
      <t>polyIC</t>
    </r>
    <r>
      <rPr>
        <b/>
        <i/>
        <sz val="12"/>
        <color theme="1"/>
        <rFont val="Times New Roman"/>
        <family val="1"/>
      </rPr>
      <t>in</t>
    </r>
    <r>
      <rPr>
        <b/>
        <sz val="12"/>
        <color theme="1"/>
        <rFont val="Times New Roman"/>
        <family val="1"/>
      </rPr>
      <t>MOF</t>
    </r>
  </si>
  <si>
    <r>
      <t>MS@(A647-OVA</t>
    </r>
    <r>
      <rPr>
        <b/>
        <i/>
        <sz val="12"/>
        <color theme="1"/>
        <rFont val="Times New Roman"/>
        <family val="1"/>
      </rPr>
      <t>in</t>
    </r>
    <r>
      <rPr>
        <b/>
        <sz val="12"/>
        <color theme="1"/>
        <rFont val="Times New Roman"/>
        <family val="1"/>
      </rPr>
      <t>MOF)</t>
    </r>
  </si>
  <si>
    <r>
      <t>Ferritin</t>
    </r>
    <r>
      <rPr>
        <b/>
        <i/>
        <sz val="12"/>
        <color theme="1"/>
        <rFont val="Times New Roman"/>
        <family val="1"/>
      </rPr>
      <t>on</t>
    </r>
    <r>
      <rPr>
        <b/>
        <sz val="12"/>
        <color theme="1"/>
        <rFont val="Times New Roman"/>
        <family val="1"/>
      </rPr>
      <t>MS</t>
    </r>
  </si>
  <si>
    <r>
      <t>MS@(Ferritin</t>
    </r>
    <r>
      <rPr>
        <b/>
        <i/>
        <sz val="12"/>
        <color theme="1"/>
        <rFont val="Times New Roman"/>
        <family val="1"/>
      </rPr>
      <t>in</t>
    </r>
    <r>
      <rPr>
        <b/>
        <sz val="12"/>
        <color theme="1"/>
        <rFont val="Times New Roman"/>
        <family val="1"/>
      </rPr>
      <t>MOF)</t>
    </r>
  </si>
  <si>
    <r>
      <t>Ferritin</t>
    </r>
    <r>
      <rPr>
        <b/>
        <i/>
        <sz val="12"/>
        <color theme="1"/>
        <rFont val="Times New Roman"/>
        <family val="1"/>
      </rPr>
      <t>in</t>
    </r>
    <r>
      <rPr>
        <b/>
        <sz val="12"/>
        <color theme="1"/>
        <rFont val="Times New Roman"/>
        <family val="1"/>
      </rPr>
      <t>MOF</t>
    </r>
  </si>
  <si>
    <r>
      <t>polyIC</t>
    </r>
    <r>
      <rPr>
        <b/>
        <i/>
        <sz val="12"/>
        <rFont val="Times New Roman"/>
        <family val="1"/>
      </rPr>
      <t>on</t>
    </r>
    <r>
      <rPr>
        <b/>
        <sz val="12"/>
        <rFont val="Times New Roman"/>
        <family val="1"/>
      </rPr>
      <t>MS</t>
    </r>
  </si>
  <si>
    <r>
      <t>MS@(polyIC</t>
    </r>
    <r>
      <rPr>
        <b/>
        <i/>
        <sz val="12"/>
        <rFont val="Times New Roman"/>
        <family val="1"/>
      </rPr>
      <t>in</t>
    </r>
    <r>
      <rPr>
        <b/>
        <sz val="12"/>
        <rFont val="Times New Roman"/>
        <family val="1"/>
      </rPr>
      <t>MOF)</t>
    </r>
  </si>
  <si>
    <r>
      <t>polyIC</t>
    </r>
    <r>
      <rPr>
        <b/>
        <i/>
        <sz val="12"/>
        <rFont val="Times New Roman"/>
        <family val="1"/>
      </rPr>
      <t>in</t>
    </r>
    <r>
      <rPr>
        <b/>
        <sz val="12"/>
        <rFont val="Times New Roman"/>
        <family val="1"/>
      </rPr>
      <t>MOF</t>
    </r>
  </si>
  <si>
    <t>fOVA</t>
  </si>
  <si>
    <r>
      <t>fOVA</t>
    </r>
    <r>
      <rPr>
        <b/>
        <i/>
        <sz val="12"/>
        <color theme="1"/>
        <rFont val="Times New Roman"/>
        <family val="1"/>
      </rPr>
      <t>on</t>
    </r>
    <r>
      <rPr>
        <b/>
        <sz val="12"/>
        <color theme="1"/>
        <rFont val="Times New Roman"/>
        <family val="1"/>
      </rPr>
      <t>MS</t>
    </r>
  </si>
  <si>
    <r>
      <t>MS@(fOVA</t>
    </r>
    <r>
      <rPr>
        <b/>
        <i/>
        <sz val="12"/>
        <color theme="1"/>
        <rFont val="Times New Roman"/>
        <family val="1"/>
      </rPr>
      <t>in</t>
    </r>
    <r>
      <rPr>
        <b/>
        <sz val="12"/>
        <color theme="1"/>
        <rFont val="Times New Roman"/>
        <family val="1"/>
      </rPr>
      <t>MOF)</t>
    </r>
  </si>
  <si>
    <r>
      <t>fOVA</t>
    </r>
    <r>
      <rPr>
        <b/>
        <i/>
        <sz val="12"/>
        <color theme="1"/>
        <rFont val="Times New Roman"/>
        <family val="1"/>
      </rPr>
      <t>in</t>
    </r>
    <r>
      <rPr>
        <b/>
        <sz val="12"/>
        <color theme="1"/>
        <rFont val="Times New Roman"/>
        <family val="1"/>
      </rPr>
      <t>MOF</t>
    </r>
  </si>
  <si>
    <r>
      <t>MS</t>
    </r>
    <r>
      <rPr>
        <b/>
        <i/>
        <sz val="12"/>
        <rFont val="Times New Roman"/>
        <family val="1"/>
      </rPr>
      <t>on</t>
    </r>
    <r>
      <rPr>
        <b/>
        <sz val="12"/>
        <rFont val="Times New Roman"/>
        <family val="1"/>
      </rPr>
      <t>OVA</t>
    </r>
  </si>
  <si>
    <r>
      <t>MS@(OVA</t>
    </r>
    <r>
      <rPr>
        <b/>
        <i/>
        <sz val="12"/>
        <rFont val="Times New Roman"/>
        <family val="1"/>
      </rPr>
      <t>in</t>
    </r>
    <r>
      <rPr>
        <b/>
        <sz val="12"/>
        <rFont val="Times New Roman"/>
        <family val="1"/>
      </rPr>
      <t>MOF)</t>
    </r>
  </si>
  <si>
    <r>
      <t>MOF</t>
    </r>
    <r>
      <rPr>
        <b/>
        <i/>
        <sz val="12"/>
        <rFont val="Times New Roman"/>
        <family val="1"/>
      </rPr>
      <t>in</t>
    </r>
    <r>
      <rPr>
        <b/>
        <sz val="12"/>
        <rFont val="Times New Roman"/>
        <family val="1"/>
      </rPr>
      <t>OVA</t>
    </r>
  </si>
  <si>
    <t>Fig.  S32 a-2 Tumor volume (mm3)</t>
  </si>
  <si>
    <t xml:space="preserve">Fig.  S32 b </t>
  </si>
  <si>
    <t>Fig. S33 a</t>
  </si>
  <si>
    <t>Fig. S33 b</t>
  </si>
  <si>
    <t>Fig. S33 c</t>
  </si>
  <si>
    <t>Fig. S33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8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ＭＳ Ｐゴシック"/>
      <family val="3"/>
      <charset val="128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theme="1"/>
      <name val="等线"/>
      <family val="2"/>
    </font>
    <font>
      <b/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57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b/>
      <sz val="12"/>
      <color rgb="FFFF0000"/>
      <name val="宋体"/>
      <family val="3"/>
      <charset val="134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8">
    <xf numFmtId="0" fontId="0" fillId="0" borderId="0"/>
    <xf numFmtId="0" fontId="7" fillId="0" borderId="0" applyNumberFormat="0" applyFill="0" applyBorder="0" applyAlignment="0" applyProtection="0"/>
    <xf numFmtId="0" fontId="2" fillId="0" borderId="0">
      <alignment vertical="center"/>
    </xf>
    <xf numFmtId="0" fontId="6" fillId="0" borderId="0">
      <alignment vertical="center"/>
    </xf>
    <xf numFmtId="0" fontId="8" fillId="0" borderId="0"/>
    <xf numFmtId="0" fontId="19" fillId="0" borderId="0" applyNumberFormat="0" applyFill="0" applyBorder="0" applyAlignment="0" applyProtection="0">
      <alignment vertical="center"/>
    </xf>
    <xf numFmtId="0" fontId="20" fillId="0" borderId="20" applyNumberFormat="0" applyFill="0" applyAlignment="0" applyProtection="0">
      <alignment vertical="center"/>
    </xf>
    <xf numFmtId="0" fontId="21" fillId="0" borderId="21" applyNumberFormat="0" applyFill="0" applyAlignment="0" applyProtection="0">
      <alignment vertical="center"/>
    </xf>
    <xf numFmtId="0" fontId="22" fillId="0" borderId="22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6" fillId="6" borderId="23" applyNumberFormat="0" applyAlignment="0" applyProtection="0">
      <alignment vertical="center"/>
    </xf>
    <xf numFmtId="0" fontId="27" fillId="7" borderId="24" applyNumberFormat="0" applyAlignment="0" applyProtection="0">
      <alignment vertical="center"/>
    </xf>
    <xf numFmtId="0" fontId="28" fillId="7" borderId="23" applyNumberFormat="0" applyAlignment="0" applyProtection="0">
      <alignment vertical="center"/>
    </xf>
    <xf numFmtId="0" fontId="29" fillId="0" borderId="25" applyNumberFormat="0" applyFill="0" applyAlignment="0" applyProtection="0">
      <alignment vertical="center"/>
    </xf>
    <xf numFmtId="0" fontId="30" fillId="8" borderId="26" applyNumberForma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18" fillId="0" borderId="28" applyNumberFormat="0" applyFill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9" borderId="27" applyNumberFormat="0" applyFont="0" applyAlignment="0" applyProtection="0">
      <alignment vertical="center"/>
    </xf>
    <xf numFmtId="0" fontId="3" fillId="0" borderId="0"/>
  </cellStyleXfs>
  <cellXfs count="116">
    <xf numFmtId="0" fontId="0" fillId="0" borderId="0" xfId="0"/>
    <xf numFmtId="0" fontId="9" fillId="0" borderId="0" xfId="0" applyFont="1" applyAlignment="1">
      <alignment horizontal="left"/>
    </xf>
    <xf numFmtId="0" fontId="9" fillId="0" borderId="0" xfId="0" applyFont="1"/>
    <xf numFmtId="0" fontId="9" fillId="0" borderId="0" xfId="2" applyFont="1" applyAlignment="1">
      <alignment horizontal="left" vertical="center"/>
    </xf>
    <xf numFmtId="0" fontId="10" fillId="0" borderId="0" xfId="2" applyFont="1" applyAlignment="1">
      <alignment horizontal="left" vertical="center"/>
    </xf>
    <xf numFmtId="0" fontId="10" fillId="0" borderId="3" xfId="2" applyFont="1" applyBorder="1" applyAlignment="1">
      <alignment horizontal="left" vertical="center"/>
    </xf>
    <xf numFmtId="0" fontId="9" fillId="0" borderId="3" xfId="2" applyFont="1" applyBorder="1" applyAlignment="1">
      <alignment horizontal="left" vertic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9" fillId="0" borderId="0" xfId="2" applyFont="1">
      <alignment vertical="center"/>
    </xf>
    <xf numFmtId="0" fontId="14" fillId="0" borderId="0" xfId="0" applyFont="1" applyFill="1" applyAlignment="1">
      <alignment horizontal="left" vertical="center"/>
    </xf>
    <xf numFmtId="0" fontId="13" fillId="0" borderId="17" xfId="0" applyFont="1" applyBorder="1" applyAlignment="1">
      <alignment horizontal="left" vertical="center"/>
    </xf>
    <xf numFmtId="0" fontId="13" fillId="0" borderId="18" xfId="0" applyFont="1" applyBorder="1" applyAlignment="1">
      <alignment horizontal="left" vertical="center"/>
    </xf>
    <xf numFmtId="0" fontId="9" fillId="0" borderId="0" xfId="0" applyFont="1" applyFill="1" applyAlignment="1">
      <alignment horizontal="left"/>
    </xf>
    <xf numFmtId="0" fontId="13" fillId="0" borderId="0" xfId="0" applyFont="1" applyFill="1" applyAlignment="1">
      <alignment horizontal="left"/>
    </xf>
    <xf numFmtId="0" fontId="13" fillId="0" borderId="3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left"/>
    </xf>
    <xf numFmtId="0" fontId="10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3" fillId="0" borderId="3" xfId="0" applyFont="1" applyBorder="1" applyAlignment="1">
      <alignment horizontal="left" vertical="center"/>
    </xf>
    <xf numFmtId="0" fontId="15" fillId="0" borderId="0" xfId="0" applyFont="1"/>
    <xf numFmtId="0" fontId="10" fillId="0" borderId="3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0" fillId="0" borderId="3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10" fillId="0" borderId="0" xfId="2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11" fontId="9" fillId="0" borderId="3" xfId="0" applyNumberFormat="1" applyFont="1" applyBorder="1" applyAlignment="1">
      <alignment horizontal="left" vertical="center"/>
    </xf>
    <xf numFmtId="0" fontId="10" fillId="0" borderId="3" xfId="0" applyFont="1" applyFill="1" applyBorder="1" applyAlignment="1">
      <alignment horizontal="left" vertical="center" wrapText="1"/>
    </xf>
    <xf numFmtId="11" fontId="10" fillId="0" borderId="0" xfId="0" applyNumberFormat="1" applyFont="1" applyFill="1" applyAlignment="1">
      <alignment horizontal="left"/>
    </xf>
    <xf numFmtId="0" fontId="14" fillId="0" borderId="0" xfId="0" applyFont="1" applyAlignment="1">
      <alignment horizontal="left" vertical="center"/>
    </xf>
    <xf numFmtId="0" fontId="14" fillId="0" borderId="3" xfId="0" applyFont="1" applyFill="1" applyBorder="1" applyAlignment="1">
      <alignment horizontal="left"/>
    </xf>
    <xf numFmtId="0" fontId="13" fillId="0" borderId="0" xfId="0" applyFont="1" applyBorder="1" applyAlignment="1">
      <alignment horizontal="left" vertic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/>
    </xf>
    <xf numFmtId="0" fontId="9" fillId="0" borderId="0" xfId="0" applyNumberFormat="1" applyFont="1" applyFill="1" applyBorder="1" applyAlignment="1">
      <alignment horizontal="left"/>
    </xf>
    <xf numFmtId="1" fontId="9" fillId="0" borderId="0" xfId="0" applyNumberFormat="1" applyFont="1" applyFill="1" applyBorder="1" applyAlignment="1">
      <alignment horizontal="left" vertical="center"/>
    </xf>
    <xf numFmtId="1" fontId="9" fillId="0" borderId="3" xfId="0" applyNumberFormat="1" applyFont="1" applyFill="1" applyBorder="1" applyAlignment="1">
      <alignment horizontal="left" vertical="center"/>
    </xf>
    <xf numFmtId="2" fontId="9" fillId="0" borderId="3" xfId="0" applyNumberFormat="1" applyFont="1" applyFill="1" applyBorder="1" applyAlignment="1">
      <alignment horizontal="left" vertical="center"/>
    </xf>
    <xf numFmtId="164" fontId="9" fillId="0" borderId="3" xfId="0" applyNumberFormat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/>
    </xf>
    <xf numFmtId="0" fontId="9" fillId="0" borderId="0" xfId="0" applyFont="1" applyBorder="1" applyAlignment="1">
      <alignment horizontal="left"/>
    </xf>
    <xf numFmtId="0" fontId="9" fillId="0" borderId="3" xfId="0" applyFont="1" applyFill="1" applyBorder="1" applyAlignment="1">
      <alignment horizontal="left"/>
    </xf>
    <xf numFmtId="0" fontId="10" fillId="0" borderId="3" xfId="0" applyFont="1" applyFill="1" applyBorder="1" applyAlignment="1">
      <alignment horizontal="left" vertical="center"/>
    </xf>
    <xf numFmtId="0" fontId="14" fillId="0" borderId="3" xfId="1" applyFont="1" applyFill="1" applyBorder="1" applyAlignment="1">
      <alignment horizontal="left"/>
    </xf>
    <xf numFmtId="0" fontId="10" fillId="0" borderId="0" xfId="0" applyNumberFormat="1" applyFont="1" applyFill="1" applyBorder="1" applyAlignment="1">
      <alignment horizontal="left"/>
    </xf>
    <xf numFmtId="0" fontId="10" fillId="0" borderId="0" xfId="0" applyFont="1" applyFill="1" applyBorder="1" applyAlignment="1">
      <alignment horizontal="left" vertical="center"/>
    </xf>
    <xf numFmtId="1" fontId="10" fillId="0" borderId="0" xfId="0" applyNumberFormat="1" applyFont="1" applyFill="1" applyBorder="1" applyAlignment="1">
      <alignment horizontal="left" vertical="center"/>
    </xf>
    <xf numFmtId="2" fontId="10" fillId="0" borderId="0" xfId="0" applyNumberFormat="1" applyFont="1" applyFill="1" applyBorder="1" applyAlignment="1">
      <alignment horizontal="left" vertical="center"/>
    </xf>
    <xf numFmtId="164" fontId="10" fillId="0" borderId="0" xfId="0" applyNumberFormat="1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/>
    </xf>
    <xf numFmtId="0" fontId="12" fillId="0" borderId="0" xfId="0" applyFont="1"/>
    <xf numFmtId="0" fontId="10" fillId="0" borderId="3" xfId="2" applyFont="1" applyBorder="1" applyAlignment="1">
      <alignment vertical="center"/>
    </xf>
    <xf numFmtId="0" fontId="14" fillId="0" borderId="0" xfId="2" applyFont="1" applyAlignment="1">
      <alignment horizontal="left" vertical="center"/>
    </xf>
    <xf numFmtId="0" fontId="10" fillId="0" borderId="0" xfId="2" applyFont="1" applyBorder="1" applyAlignment="1">
      <alignment horizontal="left" vertical="center"/>
    </xf>
    <xf numFmtId="0" fontId="9" fillId="0" borderId="0" xfId="2" applyFont="1" applyBorder="1" applyAlignment="1">
      <alignment horizontal="left" vertical="center"/>
    </xf>
    <xf numFmtId="11" fontId="9" fillId="0" borderId="3" xfId="0" applyNumberFormat="1" applyFont="1" applyFill="1" applyBorder="1" applyAlignment="1">
      <alignment horizontal="left" vertical="center"/>
    </xf>
    <xf numFmtId="0" fontId="10" fillId="0" borderId="0" xfId="0" applyFont="1" applyFill="1"/>
    <xf numFmtId="0" fontId="0" fillId="0" borderId="3" xfId="0" applyBorder="1"/>
    <xf numFmtId="0" fontId="9" fillId="0" borderId="0" xfId="0" applyFont="1" applyFill="1"/>
    <xf numFmtId="0" fontId="10" fillId="0" borderId="3" xfId="0" applyFont="1" applyBorder="1" applyAlignment="1">
      <alignment horizontal="left" wrapText="1"/>
    </xf>
    <xf numFmtId="0" fontId="9" fillId="2" borderId="0" xfId="0" applyFont="1" applyFill="1" applyAlignment="1">
      <alignment horizontal="left"/>
    </xf>
    <xf numFmtId="0" fontId="0" fillId="2" borderId="0" xfId="0" applyFill="1"/>
    <xf numFmtId="0" fontId="9" fillId="2" borderId="0" xfId="0" applyFont="1" applyFill="1"/>
    <xf numFmtId="0" fontId="14" fillId="2" borderId="0" xfId="0" applyFont="1" applyFill="1" applyAlignment="1">
      <alignment horizontal="left"/>
    </xf>
    <xf numFmtId="0" fontId="15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9" fillId="2" borderId="0" xfId="0" applyFont="1" applyFill="1" applyAlignment="1">
      <alignment horizontal="right"/>
    </xf>
    <xf numFmtId="0" fontId="14" fillId="0" borderId="0" xfId="4" applyFont="1" applyAlignment="1">
      <alignment horizontal="right"/>
    </xf>
    <xf numFmtId="0" fontId="10" fillId="0" borderId="0" xfId="0" applyFont="1" applyAlignment="1">
      <alignment horizontal="left" vertical="center"/>
    </xf>
    <xf numFmtId="11" fontId="9" fillId="0" borderId="0" xfId="0" applyNumberFormat="1" applyFont="1" applyAlignment="1">
      <alignment vertical="center"/>
    </xf>
    <xf numFmtId="0" fontId="13" fillId="0" borderId="7" xfId="0" applyFont="1" applyFill="1" applyBorder="1" applyAlignment="1">
      <alignment horizontal="left" vertical="center"/>
    </xf>
    <xf numFmtId="0" fontId="13" fillId="0" borderId="8" xfId="0" applyFont="1" applyFill="1" applyBorder="1" applyAlignment="1">
      <alignment horizontal="left" vertical="center"/>
    </xf>
    <xf numFmtId="0" fontId="13" fillId="0" borderId="9" xfId="0" applyFont="1" applyFill="1" applyBorder="1" applyAlignment="1">
      <alignment horizontal="left" vertical="center"/>
    </xf>
    <xf numFmtId="0" fontId="13" fillId="0" borderId="6" xfId="0" applyFont="1" applyFill="1" applyBorder="1" applyAlignment="1">
      <alignment horizontal="left" vertical="center"/>
    </xf>
    <xf numFmtId="0" fontId="14" fillId="0" borderId="2" xfId="0" applyFont="1" applyFill="1" applyBorder="1" applyAlignment="1">
      <alignment horizontal="left" vertical="center"/>
    </xf>
    <xf numFmtId="0" fontId="13" fillId="0" borderId="10" xfId="0" applyFont="1" applyFill="1" applyBorder="1" applyAlignment="1">
      <alignment horizontal="left" vertical="center"/>
    </xf>
    <xf numFmtId="0" fontId="9" fillId="0" borderId="6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9" fillId="0" borderId="10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left" vertical="center" wrapText="1"/>
    </xf>
    <xf numFmtId="0" fontId="10" fillId="0" borderId="10" xfId="0" applyFont="1" applyFill="1" applyBorder="1" applyAlignment="1">
      <alignment horizontal="left" vertical="center"/>
    </xf>
    <xf numFmtId="0" fontId="9" fillId="0" borderId="12" xfId="0" applyFont="1" applyFill="1" applyBorder="1" applyAlignment="1">
      <alignment horizontal="left" vertical="center"/>
    </xf>
    <xf numFmtId="0" fontId="9" fillId="0" borderId="13" xfId="0" applyFont="1" applyFill="1" applyBorder="1" applyAlignment="1">
      <alignment horizontal="left" vertical="center"/>
    </xf>
    <xf numFmtId="0" fontId="9" fillId="0" borderId="14" xfId="0" applyFont="1" applyFill="1" applyBorder="1" applyAlignment="1">
      <alignment horizontal="left" vertical="center"/>
    </xf>
    <xf numFmtId="0" fontId="9" fillId="0" borderId="15" xfId="0" applyFont="1" applyFill="1" applyBorder="1" applyAlignment="1">
      <alignment horizontal="left" vertical="center"/>
    </xf>
    <xf numFmtId="0" fontId="14" fillId="0" borderId="7" xfId="0" applyFont="1" applyFill="1" applyBorder="1" applyAlignment="1">
      <alignment horizontal="left" vertical="center"/>
    </xf>
    <xf numFmtId="0" fontId="9" fillId="0" borderId="9" xfId="0" applyFont="1" applyFill="1" applyBorder="1" applyAlignment="1">
      <alignment horizontal="left" vertical="center"/>
    </xf>
    <xf numFmtId="0" fontId="10" fillId="0" borderId="6" xfId="0" applyFont="1" applyFill="1" applyBorder="1" applyAlignment="1">
      <alignment horizontal="left" vertical="center"/>
    </xf>
    <xf numFmtId="0" fontId="9" fillId="0" borderId="4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9" fillId="0" borderId="11" xfId="0" applyFont="1" applyFill="1" applyBorder="1" applyAlignment="1">
      <alignment horizontal="left" vertical="center"/>
    </xf>
    <xf numFmtId="0" fontId="34" fillId="0" borderId="0" xfId="0" applyFont="1"/>
    <xf numFmtId="0" fontId="10" fillId="0" borderId="2" xfId="0" applyFont="1" applyBorder="1"/>
    <xf numFmtId="0" fontId="10" fillId="0" borderId="7" xfId="0" applyFont="1" applyBorder="1"/>
    <xf numFmtId="0" fontId="9" fillId="0" borderId="8" xfId="0" applyFont="1" applyFill="1" applyBorder="1" applyAlignment="1">
      <alignment horizontal="left" vertical="center"/>
    </xf>
    <xf numFmtId="0" fontId="13" fillId="0" borderId="16" xfId="0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/>
    </xf>
    <xf numFmtId="0" fontId="10" fillId="0" borderId="7" xfId="0" applyFont="1" applyFill="1" applyBorder="1"/>
    <xf numFmtId="0" fontId="10" fillId="0" borderId="2" xfId="0" applyFont="1" applyFill="1" applyBorder="1"/>
    <xf numFmtId="0" fontId="14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4" fillId="0" borderId="29" xfId="0" applyFont="1" applyFill="1" applyBorder="1" applyAlignment="1">
      <alignment horizontal="left"/>
    </xf>
    <xf numFmtId="0" fontId="9" fillId="0" borderId="0" xfId="2" applyFont="1" applyFill="1" applyAlignment="1">
      <alignment horizontal="left" vertical="center"/>
    </xf>
    <xf numFmtId="0" fontId="10" fillId="0" borderId="3" xfId="0" applyFont="1" applyBorder="1"/>
    <xf numFmtId="0" fontId="13" fillId="0" borderId="5" xfId="0" applyFont="1" applyFill="1" applyBorder="1" applyAlignment="1">
      <alignment horizontal="left" vertical="center"/>
    </xf>
    <xf numFmtId="0" fontId="13" fillId="0" borderId="11" xfId="0" applyFont="1" applyFill="1" applyBorder="1" applyAlignment="1">
      <alignment horizontal="left" vertical="center"/>
    </xf>
    <xf numFmtId="0" fontId="14" fillId="0" borderId="3" xfId="0" applyFont="1" applyFill="1" applyBorder="1" applyAlignment="1">
      <alignment horizontal="left" vertical="center"/>
    </xf>
    <xf numFmtId="0" fontId="14" fillId="0" borderId="10" xfId="0" applyFont="1" applyFill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19" xfId="0" applyFont="1" applyBorder="1" applyAlignment="1">
      <alignment horizontal="left" vertical="center"/>
    </xf>
  </cellXfs>
  <cellStyles count="48">
    <cellStyle name="20% - アクセント 1" xfId="22" builtinId="30" customBuiltin="1"/>
    <cellStyle name="20% - アクセント 2" xfId="26" builtinId="34" customBuiltin="1"/>
    <cellStyle name="20% - アクセント 3" xfId="30" builtinId="38" customBuiltin="1"/>
    <cellStyle name="20% - アクセント 4" xfId="34" builtinId="42" customBuiltin="1"/>
    <cellStyle name="20% - アクセント 5" xfId="38" builtinId="46" customBuiltin="1"/>
    <cellStyle name="20% - アクセント 6" xfId="42" builtinId="50" customBuiltin="1"/>
    <cellStyle name="40% - アクセント 1" xfId="23" builtinId="31" customBuiltin="1"/>
    <cellStyle name="40% - アクセント 2" xfId="27" builtinId="35" customBuiltin="1"/>
    <cellStyle name="40% - アクセント 3" xfId="31" builtinId="39" customBuiltin="1"/>
    <cellStyle name="40% - アクセント 4" xfId="35" builtinId="43" customBuiltin="1"/>
    <cellStyle name="40% - アクセント 5" xfId="39" builtinId="47" customBuiltin="1"/>
    <cellStyle name="40% - アクセント 6" xfId="43" builtinId="51" customBuiltin="1"/>
    <cellStyle name="60% - アクセント 1" xfId="24" builtinId="32" customBuiltin="1"/>
    <cellStyle name="60% - アクセント 2" xfId="28" builtinId="36" customBuiltin="1"/>
    <cellStyle name="60% - アクセント 3" xfId="32" builtinId="40" customBuiltin="1"/>
    <cellStyle name="60% - アクセント 4" xfId="36" builtinId="44" customBuiltin="1"/>
    <cellStyle name="60% - アクセント 5" xfId="40" builtinId="48" customBuiltin="1"/>
    <cellStyle name="60% - アクセント 6" xfId="44" builtinId="52" customBuiltin="1"/>
    <cellStyle name="アクセント 1" xfId="21" builtinId="29" customBuiltin="1"/>
    <cellStyle name="アクセント 2" xfId="25" builtinId="33" customBuiltin="1"/>
    <cellStyle name="アクセント 3" xfId="29" builtinId="37" customBuiltin="1"/>
    <cellStyle name="アクセント 4" xfId="33" builtinId="41" customBuiltin="1"/>
    <cellStyle name="アクセント 5" xfId="37" builtinId="45" customBuiltin="1"/>
    <cellStyle name="アクセント 6" xfId="41" builtinId="49" customBuiltin="1"/>
    <cellStyle name="タイトル" xfId="5" builtinId="15" customBuiltin="1"/>
    <cellStyle name="チェック セル" xfId="17" builtinId="23" customBuiltin="1"/>
    <cellStyle name="どちらでもない" xfId="12" builtinId="28" customBuiltin="1"/>
    <cellStyle name="ハイパーリンク" xfId="1" builtinId="8"/>
    <cellStyle name="メモ 2" xfId="46" xr:uid="{FD71EF45-ED09-4494-ACEA-3B28FBF33B74}"/>
    <cellStyle name="リンク セル" xfId="16" builtinId="24" customBuiltin="1"/>
    <cellStyle name="入力" xfId="13" builtinId="20" customBuiltin="1"/>
    <cellStyle name="出力" xfId="14" builtinId="21" customBuiltin="1"/>
    <cellStyle name="悪い" xfId="11" builtinId="27" customBuiltin="1"/>
    <cellStyle name="標準" xfId="0" builtinId="0"/>
    <cellStyle name="標準 2" xfId="2" xr:uid="{00000000-0005-0000-0000-000001000000}"/>
    <cellStyle name="標準 2 2" xfId="3" xr:uid="{00000000-0005-0000-0000-000002000000}"/>
    <cellStyle name="標準 2 3" xfId="47" xr:uid="{02A4BBE3-7D2C-452B-ACD9-5107D44FFBF0}"/>
    <cellStyle name="標準 3" xfId="4" xr:uid="{00000000-0005-0000-0000-000003000000}"/>
    <cellStyle name="標準 4" xfId="45" xr:uid="{26D91C20-CBA7-4F92-BEBE-2A19C494527D}"/>
    <cellStyle name="良い" xfId="10" builtinId="26" customBuiltin="1"/>
    <cellStyle name="見出し 1" xfId="6" builtinId="16" customBuiltin="1"/>
    <cellStyle name="見出し 2" xfId="7" builtinId="17" customBuiltin="1"/>
    <cellStyle name="見出し 3" xfId="8" builtinId="18" customBuiltin="1"/>
    <cellStyle name="見出し 4" xfId="9" builtinId="19" customBuiltin="1"/>
    <cellStyle name="計算" xfId="15" builtinId="22" customBuiltin="1"/>
    <cellStyle name="説明文" xfId="19" builtinId="53" customBuiltin="1"/>
    <cellStyle name="警告文" xfId="18" builtinId="11" customBuiltin="1"/>
    <cellStyle name="集計" xfId="20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MS@OVA-MOF" TargetMode="External"/><Relationship Id="rId1" Type="http://schemas.openxmlformats.org/officeDocument/2006/relationships/hyperlink" Target="mailto:MS@OVA-MOF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1.bin"/><Relationship Id="rId1" Type="http://schemas.openxmlformats.org/officeDocument/2006/relationships/hyperlink" Target="mailto:MS@F-OVA-MOF" TargetMode="Externa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hyperlink" Target="mailto:MS@A647-OVA-MOF" TargetMode="External"/><Relationship Id="rId2" Type="http://schemas.openxmlformats.org/officeDocument/2006/relationships/hyperlink" Target="mailto:MS@A647-OVA-MOF" TargetMode="External"/><Relationship Id="rId1" Type="http://schemas.openxmlformats.org/officeDocument/2006/relationships/hyperlink" Target="mailto:MS@A647-OVA-MOF" TargetMode="External"/><Relationship Id="rId4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mailto:MS@A647-OVA-MOF" TargetMode="External"/><Relationship Id="rId1" Type="http://schemas.openxmlformats.org/officeDocument/2006/relationships/hyperlink" Target="mailto:MS@F-OVA-MOF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hyperlink" Target="mailto:MS@Ferritin-MOF" TargetMode="Externa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7.bin"/><Relationship Id="rId1" Type="http://schemas.openxmlformats.org/officeDocument/2006/relationships/hyperlink" Target="mailto:MS@F-OVA-MOF" TargetMode="Externa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mailto:MS@OVA-MOF" TargetMode="External"/><Relationship Id="rId2" Type="http://schemas.openxmlformats.org/officeDocument/2006/relationships/hyperlink" Target="mailto:MS@OVA-MOF" TargetMode="External"/><Relationship Id="rId1" Type="http://schemas.openxmlformats.org/officeDocument/2006/relationships/hyperlink" Target="mailto:MS@OVA-MOF" TargetMode="External"/><Relationship Id="rId6" Type="http://schemas.openxmlformats.org/officeDocument/2006/relationships/printerSettings" Target="../printerSettings/printerSettings8.bin"/><Relationship Id="rId5" Type="http://schemas.openxmlformats.org/officeDocument/2006/relationships/hyperlink" Target="mailto:MS@OVA-MOF" TargetMode="External"/><Relationship Id="rId4" Type="http://schemas.openxmlformats.org/officeDocument/2006/relationships/hyperlink" Target="mailto:MS@OVA-MOF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X102"/>
  <sheetViews>
    <sheetView topLeftCell="A70" zoomScale="80" zoomScaleNormal="80" workbookViewId="0">
      <selection activeCell="I74" sqref="I74"/>
    </sheetView>
  </sheetViews>
  <sheetFormatPr defaultColWidth="9" defaultRowHeight="15.3"/>
  <cols>
    <col min="1" max="1" width="3.7890625" style="1" customWidth="1"/>
    <col min="2" max="2" width="21.05078125" style="1" customWidth="1"/>
    <col min="3" max="3" width="11.1015625" style="1" customWidth="1"/>
    <col min="4" max="4" width="9.7890625" style="1" customWidth="1"/>
    <col min="5" max="5" width="10.1015625" style="1" customWidth="1"/>
    <col min="6" max="6" width="10.41796875" style="1" customWidth="1"/>
    <col min="7" max="7" width="10" style="1" customWidth="1"/>
    <col min="8" max="12" width="9" style="1"/>
    <col min="13" max="13" width="11" style="1" customWidth="1"/>
    <col min="14" max="14" width="21.83984375" style="1" customWidth="1"/>
    <col min="15" max="15" width="10.89453125" style="68" customWidth="1"/>
    <col min="16" max="16" width="9.1015625" style="68" customWidth="1"/>
    <col min="17" max="16384" width="9" style="1"/>
  </cols>
  <sheetData>
    <row r="1" spans="2:24">
      <c r="N1" s="68"/>
      <c r="P1" s="1"/>
    </row>
    <row r="2" spans="2:24">
      <c r="B2" s="69" t="s">
        <v>226</v>
      </c>
      <c r="C2" s="68"/>
      <c r="N2" s="68"/>
      <c r="P2" s="1"/>
    </row>
    <row r="3" spans="2:24">
      <c r="B3" s="69" t="s">
        <v>229</v>
      </c>
      <c r="C3" s="68"/>
      <c r="N3" s="69" t="s">
        <v>167</v>
      </c>
      <c r="P3" s="1"/>
    </row>
    <row r="4" spans="2:24">
      <c r="B4" s="69"/>
      <c r="C4" s="69" t="s">
        <v>16</v>
      </c>
      <c r="D4" s="24" t="s">
        <v>47</v>
      </c>
      <c r="E4" s="24" t="s">
        <v>175</v>
      </c>
      <c r="F4" s="24" t="s">
        <v>48</v>
      </c>
      <c r="G4" s="24" t="s">
        <v>176</v>
      </c>
      <c r="H4" s="24" t="s">
        <v>177</v>
      </c>
      <c r="I4" s="24" t="s">
        <v>178</v>
      </c>
      <c r="J4" s="24" t="s">
        <v>179</v>
      </c>
      <c r="K4" s="24" t="s">
        <v>180</v>
      </c>
      <c r="L4" s="24" t="s">
        <v>181</v>
      </c>
      <c r="N4" s="69"/>
      <c r="O4" s="69" t="s">
        <v>16</v>
      </c>
      <c r="P4" s="24" t="s">
        <v>47</v>
      </c>
      <c r="Q4" s="24" t="s">
        <v>175</v>
      </c>
      <c r="R4" s="24" t="s">
        <v>48</v>
      </c>
      <c r="S4" s="24" t="s">
        <v>176</v>
      </c>
      <c r="T4" s="24" t="s">
        <v>177</v>
      </c>
      <c r="U4" s="24" t="s">
        <v>178</v>
      </c>
      <c r="V4" s="24" t="s">
        <v>179</v>
      </c>
      <c r="W4" s="24" t="s">
        <v>180</v>
      </c>
      <c r="X4" s="24" t="s">
        <v>181</v>
      </c>
    </row>
    <row r="5" spans="2:24">
      <c r="B5" s="69" t="s">
        <v>157</v>
      </c>
      <c r="C5" s="68"/>
      <c r="D5" s="25">
        <v>45.9172167279132</v>
      </c>
      <c r="E5" s="25">
        <v>45.459638220835302</v>
      </c>
      <c r="F5" s="25">
        <v>45.757733828183248</v>
      </c>
      <c r="G5" s="25">
        <v>45.752542844934183</v>
      </c>
      <c r="H5" s="25">
        <v>45.722214973582567</v>
      </c>
      <c r="I5" s="25">
        <v>45.586426865225832</v>
      </c>
      <c r="J5" s="25">
        <v>45.346296776863191</v>
      </c>
      <c r="K5" s="25">
        <v>45.236092771231846</v>
      </c>
      <c r="L5" s="25">
        <v>45.092143265563287</v>
      </c>
      <c r="N5" s="69" t="s">
        <v>157</v>
      </c>
      <c r="P5" s="25">
        <v>11.2732311439899</v>
      </c>
      <c r="Q5" s="25">
        <v>14.96375306993434</v>
      </c>
      <c r="R5" s="25">
        <v>17.736194176596936</v>
      </c>
      <c r="S5" s="25">
        <v>18.74228131033734</v>
      </c>
      <c r="T5" s="25">
        <v>20.206035404364542</v>
      </c>
      <c r="U5" s="25">
        <v>21.050616105892033</v>
      </c>
      <c r="V5" s="25">
        <v>24.32056821890021</v>
      </c>
      <c r="W5" s="25">
        <v>23.262501121293194</v>
      </c>
      <c r="X5" s="25">
        <v>23.98082258576704</v>
      </c>
    </row>
    <row r="6" spans="2:24">
      <c r="B6" s="69"/>
      <c r="C6" s="68"/>
      <c r="D6" s="25">
        <v>51.669129306408003</v>
      </c>
      <c r="E6" s="25">
        <v>51.855274963054299</v>
      </c>
      <c r="F6" s="25">
        <v>51.830404568169051</v>
      </c>
      <c r="G6" s="25">
        <v>51.740531901046026</v>
      </c>
      <c r="H6" s="25">
        <v>51.596887320438221</v>
      </c>
      <c r="I6" s="25">
        <v>51.41240246497788</v>
      </c>
      <c r="J6" s="25">
        <v>51.331647893387093</v>
      </c>
      <c r="K6" s="25">
        <v>51.259857689032458</v>
      </c>
      <c r="L6" s="25">
        <v>51.132934354431661</v>
      </c>
      <c r="N6" s="69"/>
      <c r="P6" s="25">
        <v>11.165317266166301</v>
      </c>
      <c r="Q6" s="25">
        <v>15.051373532811411</v>
      </c>
      <c r="R6" s="25">
        <v>17.76533092360933</v>
      </c>
      <c r="S6" s="25">
        <v>18.786596074191685</v>
      </c>
      <c r="T6" s="25">
        <v>20.277160460202868</v>
      </c>
      <c r="U6" s="25">
        <v>21.033321855861622</v>
      </c>
      <c r="V6" s="25">
        <v>23.637515416644653</v>
      </c>
      <c r="W6" s="25">
        <v>23.486163144174686</v>
      </c>
      <c r="X6" s="25">
        <v>23.906516172751367</v>
      </c>
    </row>
    <row r="7" spans="2:24">
      <c r="B7" s="69"/>
      <c r="C7" s="68"/>
      <c r="D7" s="25">
        <v>50.550107686998807</v>
      </c>
      <c r="E7" s="25">
        <v>50.509734618158305</v>
      </c>
      <c r="F7" s="25">
        <v>50.777579940013958</v>
      </c>
      <c r="G7" s="25">
        <v>50.640577997136681</v>
      </c>
      <c r="H7" s="25">
        <v>50.467180134147426</v>
      </c>
      <c r="I7" s="25">
        <v>50.300004367794955</v>
      </c>
      <c r="J7" s="25">
        <v>50.218074192692157</v>
      </c>
      <c r="K7" s="25">
        <v>50.087599475214489</v>
      </c>
      <c r="L7" s="25">
        <v>49.953556811810124</v>
      </c>
      <c r="N7" s="69"/>
      <c r="P7" s="25">
        <v>11.0790702526433</v>
      </c>
      <c r="Q7" s="25">
        <v>10.30967978560917</v>
      </c>
      <c r="R7" s="25">
        <v>15.49330933695278</v>
      </c>
      <c r="S7" s="25">
        <v>16.480168179735525</v>
      </c>
      <c r="T7" s="25">
        <v>17.95497994254232</v>
      </c>
      <c r="U7" s="25">
        <v>20.580770293679404</v>
      </c>
      <c r="V7" s="25">
        <v>22.355750814307822</v>
      </c>
      <c r="W7" s="25">
        <v>22.251067790299235</v>
      </c>
      <c r="X7" s="25">
        <v>22.777793069873496</v>
      </c>
    </row>
    <row r="8" spans="2:24">
      <c r="B8" s="69"/>
      <c r="C8" s="68" t="s">
        <v>173</v>
      </c>
      <c r="D8" s="8">
        <f>AVERAGE(D5:D7)</f>
        <v>49.378817907106672</v>
      </c>
      <c r="E8" s="8">
        <f t="shared" ref="E8:L8" si="0">AVERAGE(E5:E7)</f>
        <v>49.274882600682638</v>
      </c>
      <c r="F8" s="8">
        <f t="shared" si="0"/>
        <v>49.455239445455419</v>
      </c>
      <c r="G8" s="8">
        <f t="shared" si="0"/>
        <v>49.37788424770563</v>
      </c>
      <c r="H8" s="8">
        <f t="shared" si="0"/>
        <v>49.262094142722731</v>
      </c>
      <c r="I8" s="8">
        <f t="shared" si="0"/>
        <v>49.099611232666213</v>
      </c>
      <c r="J8" s="8">
        <f t="shared" si="0"/>
        <v>48.965339620980814</v>
      </c>
      <c r="K8" s="8">
        <f t="shared" si="0"/>
        <v>48.861183311826267</v>
      </c>
      <c r="L8" s="8">
        <f t="shared" si="0"/>
        <v>48.726211477268357</v>
      </c>
      <c r="N8" s="69"/>
      <c r="O8" s="68" t="s">
        <v>173</v>
      </c>
      <c r="P8" s="8">
        <f>AVERAGE(P5:P7)</f>
        <v>11.1725395542665</v>
      </c>
      <c r="Q8" s="8">
        <f t="shared" ref="Q8:X8" si="1">AVERAGE(Q5:Q7)</f>
        <v>13.44160212945164</v>
      </c>
      <c r="R8" s="8">
        <f t="shared" si="1"/>
        <v>16.998278145719681</v>
      </c>
      <c r="S8" s="8">
        <f t="shared" si="1"/>
        <v>18.003015188088185</v>
      </c>
      <c r="T8" s="8">
        <f t="shared" si="1"/>
        <v>19.479391935703244</v>
      </c>
      <c r="U8" s="8">
        <f t="shared" si="1"/>
        <v>20.888236085144353</v>
      </c>
      <c r="V8" s="8">
        <f t="shared" si="1"/>
        <v>23.437944816617563</v>
      </c>
      <c r="W8" s="8">
        <f t="shared" si="1"/>
        <v>22.999910685255703</v>
      </c>
      <c r="X8" s="8">
        <f t="shared" si="1"/>
        <v>23.555043942797301</v>
      </c>
    </row>
    <row r="9" spans="2:24">
      <c r="B9" s="69"/>
      <c r="C9" s="68"/>
      <c r="N9" s="69"/>
      <c r="P9" s="1"/>
    </row>
    <row r="10" spans="2:24">
      <c r="B10" s="68"/>
      <c r="C10" s="69" t="s">
        <v>15</v>
      </c>
      <c r="D10" s="24" t="s">
        <v>47</v>
      </c>
      <c r="E10" s="24" t="s">
        <v>175</v>
      </c>
      <c r="F10" s="24" t="s">
        <v>48</v>
      </c>
      <c r="G10" s="24" t="s">
        <v>176</v>
      </c>
      <c r="H10" s="24" t="s">
        <v>177</v>
      </c>
      <c r="I10" s="24" t="s">
        <v>178</v>
      </c>
      <c r="J10" s="24" t="s">
        <v>179</v>
      </c>
      <c r="K10" s="24" t="s">
        <v>180</v>
      </c>
      <c r="L10" s="24" t="s">
        <v>181</v>
      </c>
      <c r="N10" s="68"/>
      <c r="O10" s="69" t="s">
        <v>15</v>
      </c>
      <c r="P10" s="24" t="s">
        <v>47</v>
      </c>
      <c r="Q10" s="24" t="s">
        <v>175</v>
      </c>
      <c r="R10" s="24" t="s">
        <v>48</v>
      </c>
      <c r="S10" s="24" t="s">
        <v>176</v>
      </c>
      <c r="T10" s="24" t="s">
        <v>177</v>
      </c>
      <c r="U10" s="24" t="s">
        <v>178</v>
      </c>
      <c r="V10" s="24" t="s">
        <v>179</v>
      </c>
      <c r="W10" s="24" t="s">
        <v>180</v>
      </c>
      <c r="X10" s="24" t="s">
        <v>181</v>
      </c>
    </row>
    <row r="11" spans="2:24">
      <c r="B11" s="69" t="s">
        <v>157</v>
      </c>
      <c r="C11" s="68"/>
      <c r="D11" s="25">
        <v>18.301253994502201</v>
      </c>
      <c r="E11" s="25">
        <v>25.248598386487899</v>
      </c>
      <c r="F11" s="25">
        <v>32.808727462466599</v>
      </c>
      <c r="G11" s="25">
        <v>38.91348871320055</v>
      </c>
      <c r="H11" s="25">
        <v>46.584137023814904</v>
      </c>
      <c r="I11" s="25">
        <v>52.668062497494105</v>
      </c>
      <c r="J11" s="25">
        <v>58.364128861095757</v>
      </c>
      <c r="K11" s="25">
        <v>66.878405452109007</v>
      </c>
      <c r="L11" s="25">
        <v>82.833217107079662</v>
      </c>
      <c r="N11" s="69" t="s">
        <v>157</v>
      </c>
      <c r="P11" s="25">
        <v>18.515486344557999</v>
      </c>
      <c r="Q11" s="25">
        <v>35.507739600532901</v>
      </c>
      <c r="R11" s="25">
        <v>54.436832648351555</v>
      </c>
      <c r="S11" s="25">
        <v>68.184428633125648</v>
      </c>
      <c r="T11" s="25">
        <v>87.048887737337992</v>
      </c>
      <c r="U11" s="25">
        <v>103.20803193918519</v>
      </c>
      <c r="V11" s="25">
        <v>115.85522740231553</v>
      </c>
      <c r="W11" s="25">
        <v>129.93727421206694</v>
      </c>
      <c r="X11" s="25">
        <v>150.79592220407099</v>
      </c>
    </row>
    <row r="12" spans="2:24">
      <c r="B12" s="69"/>
      <c r="C12" s="68"/>
      <c r="D12" s="25">
        <v>15.5261525314209</v>
      </c>
      <c r="E12" s="25">
        <v>24.371569000911752</v>
      </c>
      <c r="F12" s="25">
        <v>32.578245681336597</v>
      </c>
      <c r="G12" s="25">
        <v>38.336393698936952</v>
      </c>
      <c r="H12" s="25">
        <v>46.427622251229302</v>
      </c>
      <c r="I12" s="25">
        <v>52.284012077845951</v>
      </c>
      <c r="J12" s="25">
        <v>60.357126946537505</v>
      </c>
      <c r="K12" s="25">
        <v>68.835070430909099</v>
      </c>
      <c r="L12" s="25">
        <v>86.736018302263759</v>
      </c>
      <c r="N12" s="69"/>
      <c r="P12" s="25">
        <v>18.4288729748734</v>
      </c>
      <c r="Q12" s="25">
        <v>35.354813303305299</v>
      </c>
      <c r="R12" s="25">
        <v>54.212251201964904</v>
      </c>
      <c r="S12" s="25">
        <v>68.233854590001158</v>
      </c>
      <c r="T12" s="25">
        <v>87.928883458585943</v>
      </c>
      <c r="U12" s="25">
        <v>102.94551378137305</v>
      </c>
      <c r="V12" s="25">
        <v>114.42902074158265</v>
      </c>
      <c r="W12" s="25">
        <v>124.59291570717866</v>
      </c>
      <c r="X12" s="25">
        <v>147.01293550475674</v>
      </c>
    </row>
    <row r="13" spans="2:24">
      <c r="B13" s="69"/>
      <c r="C13" s="68"/>
      <c r="D13" s="25">
        <v>14.924827524808101</v>
      </c>
      <c r="E13" s="25">
        <v>23.294897024652752</v>
      </c>
      <c r="F13" s="25">
        <v>30.8072382377735</v>
      </c>
      <c r="G13" s="25">
        <v>36.941729677917849</v>
      </c>
      <c r="H13" s="25">
        <v>44.892227118845199</v>
      </c>
      <c r="I13" s="25">
        <v>50.572319386704905</v>
      </c>
      <c r="J13" s="25">
        <v>58.833079471226753</v>
      </c>
      <c r="K13" s="25">
        <v>67.065848916852801</v>
      </c>
      <c r="L13" s="25">
        <v>83.803759362498255</v>
      </c>
      <c r="N13" s="69"/>
      <c r="P13" s="25">
        <v>18.336792500469802</v>
      </c>
      <c r="Q13" s="25">
        <v>37.200391298863401</v>
      </c>
      <c r="R13" s="25">
        <v>55.030513042769556</v>
      </c>
      <c r="S13" s="25">
        <v>68.986053269468258</v>
      </c>
      <c r="T13" s="25">
        <v>87.770392925337305</v>
      </c>
      <c r="U13" s="25">
        <v>98.530174553499251</v>
      </c>
      <c r="V13" s="25">
        <v>112.3691155899609</v>
      </c>
      <c r="W13" s="25">
        <v>121.2302716557106</v>
      </c>
      <c r="X13" s="25">
        <v>143.75426357425101</v>
      </c>
    </row>
    <row r="14" spans="2:24">
      <c r="B14" s="69"/>
      <c r="C14" s="68" t="s">
        <v>173</v>
      </c>
      <c r="D14" s="8">
        <f>AVERAGE(D11:D13)</f>
        <v>16.250744683577068</v>
      </c>
      <c r="E14" s="8">
        <f t="shared" ref="E14:L14" si="2">AVERAGE(E11:E13)</f>
        <v>24.305021470684135</v>
      </c>
      <c r="F14" s="8">
        <f t="shared" si="2"/>
        <v>32.064737127192238</v>
      </c>
      <c r="G14" s="8">
        <f t="shared" si="2"/>
        <v>38.063870696685122</v>
      </c>
      <c r="H14" s="8">
        <f t="shared" si="2"/>
        <v>45.967995464629801</v>
      </c>
      <c r="I14" s="8">
        <f t="shared" si="2"/>
        <v>51.841464654014977</v>
      </c>
      <c r="J14" s="8">
        <f t="shared" si="2"/>
        <v>59.184778426286677</v>
      </c>
      <c r="K14" s="8">
        <f t="shared" si="2"/>
        <v>67.593108266623631</v>
      </c>
      <c r="L14" s="8">
        <f t="shared" si="2"/>
        <v>84.457664923947235</v>
      </c>
      <c r="N14" s="69"/>
      <c r="O14" s="68" t="s">
        <v>173</v>
      </c>
      <c r="P14" s="8">
        <f>AVERAGE(P11:P13)</f>
        <v>18.427050606633731</v>
      </c>
      <c r="Q14" s="8">
        <f t="shared" ref="Q14:X14" si="3">AVERAGE(Q11:Q13)</f>
        <v>36.020981400900531</v>
      </c>
      <c r="R14" s="8">
        <f t="shared" si="3"/>
        <v>54.559865631028664</v>
      </c>
      <c r="S14" s="8">
        <f t="shared" si="3"/>
        <v>68.468112164198359</v>
      </c>
      <c r="T14" s="8">
        <f t="shared" si="3"/>
        <v>87.582721373753756</v>
      </c>
      <c r="U14" s="8">
        <f t="shared" si="3"/>
        <v>101.56124009135249</v>
      </c>
      <c r="V14" s="8">
        <f t="shared" si="3"/>
        <v>114.21778791128638</v>
      </c>
      <c r="W14" s="8">
        <f t="shared" si="3"/>
        <v>125.25348719165207</v>
      </c>
      <c r="X14" s="8">
        <f t="shared" si="3"/>
        <v>147.18770709435958</v>
      </c>
    </row>
    <row r="15" spans="2:24">
      <c r="B15" s="68"/>
      <c r="C15" s="68"/>
      <c r="N15" s="68"/>
      <c r="P15" s="1"/>
    </row>
    <row r="16" spans="2:24">
      <c r="B16" s="69"/>
      <c r="C16" s="68"/>
      <c r="N16" s="69"/>
      <c r="P16" s="1"/>
    </row>
    <row r="17" spans="2:24">
      <c r="B17" s="69"/>
      <c r="C17" s="68"/>
      <c r="N17" s="69"/>
      <c r="P17" s="1"/>
    </row>
    <row r="18" spans="2:24">
      <c r="B18" s="69"/>
      <c r="C18" s="69" t="s">
        <v>16</v>
      </c>
      <c r="D18" s="24" t="s">
        <v>47</v>
      </c>
      <c r="E18" s="24" t="s">
        <v>175</v>
      </c>
      <c r="F18" s="24" t="s">
        <v>48</v>
      </c>
      <c r="G18" s="24" t="s">
        <v>176</v>
      </c>
      <c r="H18" s="24" t="s">
        <v>177</v>
      </c>
      <c r="I18" s="24" t="s">
        <v>178</v>
      </c>
      <c r="J18" s="24" t="s">
        <v>179</v>
      </c>
      <c r="K18" s="24" t="s">
        <v>180</v>
      </c>
      <c r="L18" s="24" t="s">
        <v>181</v>
      </c>
      <c r="N18" s="69"/>
      <c r="O18" s="69" t="s">
        <v>16</v>
      </c>
      <c r="P18" s="24" t="s">
        <v>47</v>
      </c>
      <c r="Q18" s="24" t="s">
        <v>175</v>
      </c>
      <c r="R18" s="24" t="s">
        <v>48</v>
      </c>
      <c r="S18" s="24" t="s">
        <v>176</v>
      </c>
      <c r="T18" s="24" t="s">
        <v>177</v>
      </c>
      <c r="U18" s="24" t="s">
        <v>178</v>
      </c>
      <c r="V18" s="24" t="s">
        <v>179</v>
      </c>
      <c r="W18" s="24" t="s">
        <v>180</v>
      </c>
      <c r="X18" s="24" t="s">
        <v>181</v>
      </c>
    </row>
    <row r="19" spans="2:24">
      <c r="B19" s="69" t="s">
        <v>273</v>
      </c>
      <c r="C19" s="68"/>
      <c r="D19" s="25">
        <v>53.00109764327911</v>
      </c>
      <c r="E19" s="25">
        <v>53.659644756714954</v>
      </c>
      <c r="F19" s="25">
        <v>53.597986573880455</v>
      </c>
      <c r="G19" s="25">
        <v>53.500716206608587</v>
      </c>
      <c r="H19" s="25">
        <v>53.587575934125923</v>
      </c>
      <c r="I19" s="25">
        <v>53.51420950493182</v>
      </c>
      <c r="J19" s="25">
        <v>53.412819746491827</v>
      </c>
      <c r="K19" s="25">
        <v>53.258279875667036</v>
      </c>
      <c r="L19" s="25">
        <v>53.168293522566927</v>
      </c>
      <c r="N19" s="69" t="s">
        <v>273</v>
      </c>
      <c r="P19" s="25">
        <v>7.8127554223407003</v>
      </c>
      <c r="Q19" s="25">
        <v>11.58980465759463</v>
      </c>
      <c r="R19" s="25">
        <v>15.18791306271193</v>
      </c>
      <c r="S19" s="25">
        <v>16.704194587139519</v>
      </c>
      <c r="T19" s="25">
        <v>19.536773154807467</v>
      </c>
      <c r="U19" s="25">
        <v>21.704153761823385</v>
      </c>
      <c r="V19" s="25">
        <v>23.340457942053771</v>
      </c>
      <c r="W19" s="25">
        <v>25.042855868753804</v>
      </c>
      <c r="X19" s="25">
        <v>28.931813196789765</v>
      </c>
    </row>
    <row r="20" spans="2:24">
      <c r="B20" s="69"/>
      <c r="C20" s="68"/>
      <c r="D20" s="25">
        <v>51.214161189504104</v>
      </c>
      <c r="E20" s="25">
        <v>52.009183445607746</v>
      </c>
      <c r="F20" s="25">
        <v>51.915592812905999</v>
      </c>
      <c r="G20" s="25">
        <v>51.839531097611179</v>
      </c>
      <c r="H20" s="25">
        <v>51.773237404993452</v>
      </c>
      <c r="I20" s="25">
        <v>51.647370243347908</v>
      </c>
      <c r="J20" s="25">
        <v>51.542549251893156</v>
      </c>
      <c r="K20" s="25">
        <v>51.520694360561961</v>
      </c>
      <c r="L20" s="25">
        <v>51.448588886489667</v>
      </c>
      <c r="N20" s="69"/>
      <c r="P20" s="25">
        <v>9.8079568901956193</v>
      </c>
      <c r="Q20" s="25">
        <v>14.49927492203425</v>
      </c>
      <c r="R20" s="25">
        <v>18.124614062815347</v>
      </c>
      <c r="S20" s="25">
        <v>19.99558187554948</v>
      </c>
      <c r="T20" s="25">
        <v>23.314697869519385</v>
      </c>
      <c r="U20" s="25">
        <v>27.564339815694165</v>
      </c>
      <c r="V20" s="25">
        <v>29.874573170327771</v>
      </c>
      <c r="W20" s="25">
        <v>31.82518703081147</v>
      </c>
      <c r="X20" s="25">
        <v>35.217740520858754</v>
      </c>
    </row>
    <row r="21" spans="2:24">
      <c r="B21" s="68"/>
      <c r="C21" s="68"/>
      <c r="D21" s="25">
        <v>51.554914168451603</v>
      </c>
      <c r="E21" s="25">
        <v>52.156315481900705</v>
      </c>
      <c r="F21" s="25">
        <v>52.080444921648457</v>
      </c>
      <c r="G21" s="25">
        <v>51.843134370164258</v>
      </c>
      <c r="H21" s="25">
        <v>51.792859470116824</v>
      </c>
      <c r="I21" s="25">
        <v>51.712315169072909</v>
      </c>
      <c r="J21" s="25">
        <v>51.578142320826174</v>
      </c>
      <c r="K21" s="25">
        <v>51.526686057974842</v>
      </c>
      <c r="L21" s="25">
        <v>51.443605356688295</v>
      </c>
      <c r="N21" s="68"/>
      <c r="P21" s="25">
        <v>8.8610896936346002</v>
      </c>
      <c r="Q21" s="25">
        <v>13.231847449179741</v>
      </c>
      <c r="R21" s="25">
        <v>16.725910058327869</v>
      </c>
      <c r="S21" s="25">
        <v>18.457500791197585</v>
      </c>
      <c r="T21" s="25">
        <v>21.609420348487504</v>
      </c>
      <c r="U21" s="25">
        <v>24.470266746229505</v>
      </c>
      <c r="V21" s="25">
        <v>26.663210328979229</v>
      </c>
      <c r="W21" s="25">
        <v>28.419901549534938</v>
      </c>
      <c r="X21" s="25">
        <v>31.93753703433233</v>
      </c>
    </row>
    <row r="22" spans="2:24">
      <c r="B22" s="68"/>
      <c r="C22" s="68" t="s">
        <v>173</v>
      </c>
      <c r="D22" s="8">
        <f>AVERAGE(D19:D21)</f>
        <v>51.923391000411605</v>
      </c>
      <c r="E22" s="8">
        <f t="shared" ref="E22:L22" si="4">AVERAGE(E19:E21)</f>
        <v>52.608381228074471</v>
      </c>
      <c r="F22" s="8">
        <f t="shared" si="4"/>
        <v>52.53134143614497</v>
      </c>
      <c r="G22" s="8">
        <f t="shared" si="4"/>
        <v>52.394460558128003</v>
      </c>
      <c r="H22" s="8">
        <f t="shared" si="4"/>
        <v>52.384557603078726</v>
      </c>
      <c r="I22" s="8">
        <f t="shared" si="4"/>
        <v>52.29129830578421</v>
      </c>
      <c r="J22" s="8">
        <f t="shared" si="4"/>
        <v>52.177837106403722</v>
      </c>
      <c r="K22" s="8">
        <f t="shared" si="4"/>
        <v>52.101886764734616</v>
      </c>
      <c r="L22" s="8">
        <f t="shared" si="4"/>
        <v>52.020162588581627</v>
      </c>
      <c r="N22" s="68"/>
      <c r="O22" s="68" t="s">
        <v>173</v>
      </c>
      <c r="P22" s="8">
        <f>AVERAGE(P19:P21)</f>
        <v>8.8272673353903066</v>
      </c>
      <c r="Q22" s="8">
        <f t="shared" ref="Q22:X22" si="5">AVERAGE(Q19:Q21)</f>
        <v>13.10697567626954</v>
      </c>
      <c r="R22" s="8">
        <f t="shared" si="5"/>
        <v>16.679479061285047</v>
      </c>
      <c r="S22" s="8">
        <f t="shared" si="5"/>
        <v>18.385759084628862</v>
      </c>
      <c r="T22" s="8">
        <f t="shared" si="5"/>
        <v>21.48696379093812</v>
      </c>
      <c r="U22" s="8">
        <f t="shared" si="5"/>
        <v>24.579586774582349</v>
      </c>
      <c r="V22" s="8">
        <f t="shared" si="5"/>
        <v>26.626080480453592</v>
      </c>
      <c r="W22" s="8">
        <f t="shared" si="5"/>
        <v>28.429314816366738</v>
      </c>
      <c r="X22" s="8">
        <f t="shared" si="5"/>
        <v>32.029030250660277</v>
      </c>
    </row>
    <row r="23" spans="2:24">
      <c r="B23" s="68"/>
      <c r="C23" s="68"/>
      <c r="D23" s="8"/>
      <c r="E23" s="8"/>
      <c r="F23" s="8"/>
      <c r="G23" s="8"/>
      <c r="H23" s="8"/>
      <c r="I23" s="8"/>
      <c r="J23" s="8"/>
      <c r="K23" s="8"/>
      <c r="L23" s="8"/>
      <c r="N23" s="68"/>
      <c r="P23" s="8"/>
      <c r="Q23" s="8"/>
      <c r="R23" s="8"/>
      <c r="S23" s="8"/>
      <c r="T23" s="8"/>
      <c r="U23" s="8"/>
      <c r="V23" s="8"/>
      <c r="W23" s="8"/>
      <c r="X23" s="8"/>
    </row>
    <row r="24" spans="2:24">
      <c r="B24" s="69"/>
      <c r="C24" s="69" t="s">
        <v>15</v>
      </c>
      <c r="D24" s="24" t="s">
        <v>47</v>
      </c>
      <c r="E24" s="24" t="s">
        <v>175</v>
      </c>
      <c r="F24" s="24" t="s">
        <v>48</v>
      </c>
      <c r="G24" s="24" t="s">
        <v>176</v>
      </c>
      <c r="H24" s="24" t="s">
        <v>177</v>
      </c>
      <c r="I24" s="24" t="s">
        <v>178</v>
      </c>
      <c r="J24" s="24" t="s">
        <v>179</v>
      </c>
      <c r="K24" s="24" t="s">
        <v>180</v>
      </c>
      <c r="L24" s="24" t="s">
        <v>181</v>
      </c>
      <c r="N24" s="69"/>
      <c r="O24" s="69" t="s">
        <v>15</v>
      </c>
      <c r="P24" s="24" t="s">
        <v>47</v>
      </c>
      <c r="Q24" s="24" t="s">
        <v>175</v>
      </c>
      <c r="R24" s="24" t="s">
        <v>48</v>
      </c>
      <c r="S24" s="24" t="s">
        <v>176</v>
      </c>
      <c r="T24" s="24" t="s">
        <v>177</v>
      </c>
      <c r="U24" s="24" t="s">
        <v>178</v>
      </c>
      <c r="V24" s="24" t="s">
        <v>179</v>
      </c>
      <c r="W24" s="24" t="s">
        <v>180</v>
      </c>
      <c r="X24" s="24" t="s">
        <v>181</v>
      </c>
    </row>
    <row r="25" spans="2:24">
      <c r="B25" s="69" t="s">
        <v>273</v>
      </c>
      <c r="C25" s="68"/>
      <c r="D25" s="25">
        <v>10.531323882044001</v>
      </c>
      <c r="E25" s="25">
        <v>18.565881361153501</v>
      </c>
      <c r="F25" s="25">
        <v>24.836331847595552</v>
      </c>
      <c r="G25" s="25">
        <v>29.705475508828552</v>
      </c>
      <c r="H25" s="25">
        <v>36.2352978135104</v>
      </c>
      <c r="I25" s="25">
        <v>41.602685395088557</v>
      </c>
      <c r="J25" s="25">
        <v>46.834886870485555</v>
      </c>
      <c r="K25" s="25">
        <v>54.340290696937359</v>
      </c>
      <c r="L25" s="25">
        <v>68.811026528196948</v>
      </c>
      <c r="N25" s="69" t="s">
        <v>273</v>
      </c>
      <c r="P25" s="25">
        <v>15.886752535959202</v>
      </c>
      <c r="Q25" s="25">
        <v>28.257151539866705</v>
      </c>
      <c r="R25" s="25">
        <v>41.933050747780754</v>
      </c>
      <c r="S25" s="25">
        <v>53.961838962155156</v>
      </c>
      <c r="T25" s="25">
        <v>68.776103154938951</v>
      </c>
      <c r="U25" s="25">
        <v>82.267883041746757</v>
      </c>
      <c r="V25" s="25">
        <v>94.695825404206403</v>
      </c>
      <c r="W25" s="25">
        <v>107.4933662471081</v>
      </c>
      <c r="X25" s="25">
        <v>134.58759406859272</v>
      </c>
    </row>
    <row r="26" spans="2:24">
      <c r="B26" s="69"/>
      <c r="C26" s="68"/>
      <c r="D26" s="25">
        <v>10.868863470331201</v>
      </c>
      <c r="E26" s="25">
        <v>18.778518307418903</v>
      </c>
      <c r="F26" s="25">
        <v>24.982921621003452</v>
      </c>
      <c r="G26" s="25">
        <v>29.862763221530752</v>
      </c>
      <c r="H26" s="25">
        <v>36.731413348027402</v>
      </c>
      <c r="I26" s="25">
        <v>42.667617643200558</v>
      </c>
      <c r="J26" s="25">
        <v>47.942790108265356</v>
      </c>
      <c r="K26" s="25">
        <v>54.755897603110654</v>
      </c>
      <c r="L26" s="25">
        <v>68.855240879317563</v>
      </c>
      <c r="N26" s="69"/>
      <c r="P26" s="25">
        <v>18.488678105174699</v>
      </c>
      <c r="Q26" s="25">
        <v>33.656139464243751</v>
      </c>
      <c r="R26" s="25">
        <v>49.347305052508148</v>
      </c>
      <c r="S26" s="25">
        <v>61.896120382497855</v>
      </c>
      <c r="T26" s="25">
        <v>79.813341152599151</v>
      </c>
      <c r="U26" s="25">
        <v>96.143977606277801</v>
      </c>
      <c r="V26" s="25">
        <v>111.68757299483124</v>
      </c>
      <c r="W26" s="25">
        <v>128.16855482828126</v>
      </c>
      <c r="X26" s="25">
        <v>156.85082393572014</v>
      </c>
    </row>
    <row r="27" spans="2:24">
      <c r="B27" s="69"/>
      <c r="C27" s="68"/>
      <c r="D27" s="25">
        <v>10.791726287105901</v>
      </c>
      <c r="E27" s="25">
        <v>18.474909670045051</v>
      </c>
      <c r="F27" s="25">
        <v>24.483434275253501</v>
      </c>
      <c r="G27" s="25">
        <v>29.116024654730953</v>
      </c>
      <c r="H27" s="25">
        <v>36.179556508873702</v>
      </c>
      <c r="I27" s="25">
        <v>41.717371785135256</v>
      </c>
      <c r="J27" s="25">
        <v>46.935637934373005</v>
      </c>
      <c r="K27" s="25">
        <v>54.392620632481851</v>
      </c>
      <c r="L27" s="25">
        <v>68.721902495082205</v>
      </c>
      <c r="N27" s="69"/>
      <c r="P27" s="25">
        <v>17.287080642629</v>
      </c>
      <c r="Q27" s="25">
        <v>30.9473139591022</v>
      </c>
      <c r="R27" s="25">
        <v>45.592902707815753</v>
      </c>
      <c r="S27" s="25">
        <v>57.679345287944649</v>
      </c>
      <c r="T27" s="25">
        <v>74.011369331653555</v>
      </c>
      <c r="U27" s="25">
        <v>88.671000491472654</v>
      </c>
      <c r="V27" s="25">
        <v>103.02708245628691</v>
      </c>
      <c r="W27" s="25">
        <v>117.38879803662361</v>
      </c>
      <c r="X27" s="25">
        <v>144.54204006209233</v>
      </c>
    </row>
    <row r="28" spans="2:24">
      <c r="B28" s="69"/>
      <c r="C28" s="68" t="s">
        <v>173</v>
      </c>
      <c r="D28" s="8">
        <f>AVERAGE(D25:D27)</f>
        <v>10.730637879827034</v>
      </c>
      <c r="E28" s="8">
        <f t="shared" ref="E28:L28" si="6">AVERAGE(E25:E27)</f>
        <v>18.606436446205819</v>
      </c>
      <c r="F28" s="8">
        <f t="shared" si="6"/>
        <v>24.767562581284167</v>
      </c>
      <c r="G28" s="8">
        <f t="shared" si="6"/>
        <v>29.561421128363421</v>
      </c>
      <c r="H28" s="8">
        <f t="shared" si="6"/>
        <v>36.382089223470501</v>
      </c>
      <c r="I28" s="8">
        <f t="shared" si="6"/>
        <v>41.995891607808126</v>
      </c>
      <c r="J28" s="8">
        <f t="shared" si="6"/>
        <v>47.237771637707972</v>
      </c>
      <c r="K28" s="8">
        <f t="shared" si="6"/>
        <v>54.496269644176628</v>
      </c>
      <c r="L28" s="8">
        <f t="shared" si="6"/>
        <v>68.796056634198905</v>
      </c>
      <c r="N28" s="69"/>
      <c r="O28" s="68" t="s">
        <v>173</v>
      </c>
      <c r="P28" s="8">
        <f>AVERAGE(P25:P27)</f>
        <v>17.220837094587633</v>
      </c>
      <c r="Q28" s="8">
        <f t="shared" ref="Q28:X28" si="7">AVERAGE(Q25:Q27)</f>
        <v>30.953534987737552</v>
      </c>
      <c r="R28" s="8">
        <f t="shared" si="7"/>
        <v>45.624419502701549</v>
      </c>
      <c r="S28" s="8">
        <f t="shared" si="7"/>
        <v>57.845768210865884</v>
      </c>
      <c r="T28" s="8">
        <f t="shared" si="7"/>
        <v>74.200271213063886</v>
      </c>
      <c r="U28" s="8">
        <f t="shared" si="7"/>
        <v>89.027620379832413</v>
      </c>
      <c r="V28" s="8">
        <f t="shared" si="7"/>
        <v>103.13682695177484</v>
      </c>
      <c r="W28" s="8">
        <f t="shared" si="7"/>
        <v>117.68357303733767</v>
      </c>
      <c r="X28" s="8">
        <f t="shared" si="7"/>
        <v>145.32681935546842</v>
      </c>
    </row>
    <row r="29" spans="2:24">
      <c r="B29" s="68"/>
      <c r="C29" s="68"/>
      <c r="D29" s="8"/>
      <c r="E29" s="8"/>
      <c r="F29" s="8"/>
      <c r="G29" s="8"/>
      <c r="H29" s="8"/>
      <c r="I29" s="8"/>
      <c r="J29" s="8"/>
      <c r="K29" s="8"/>
      <c r="L29" s="8"/>
      <c r="N29" s="68"/>
      <c r="P29" s="8"/>
      <c r="Q29" s="8"/>
      <c r="R29" s="8"/>
      <c r="S29" s="8"/>
      <c r="T29" s="8"/>
      <c r="U29" s="8"/>
      <c r="V29" s="8"/>
      <c r="W29" s="8"/>
      <c r="X29" s="8"/>
    </row>
    <row r="30" spans="2:24">
      <c r="B30" s="68"/>
      <c r="C30" s="68"/>
      <c r="D30" s="8"/>
      <c r="E30" s="8"/>
      <c r="F30" s="8"/>
      <c r="G30" s="8"/>
      <c r="H30" s="8"/>
      <c r="I30" s="8"/>
      <c r="J30" s="8"/>
      <c r="K30" s="8"/>
      <c r="L30" s="8"/>
      <c r="N30" s="68"/>
      <c r="P30" s="8"/>
      <c r="Q30" s="8"/>
      <c r="R30" s="8"/>
      <c r="S30" s="8"/>
      <c r="T30" s="8"/>
      <c r="U30" s="8"/>
      <c r="V30" s="8"/>
      <c r="W30" s="8"/>
      <c r="X30" s="8"/>
    </row>
    <row r="31" spans="2:24">
      <c r="B31" s="68"/>
      <c r="C31" s="68"/>
      <c r="N31" s="68"/>
      <c r="P31" s="1"/>
    </row>
    <row r="32" spans="2:24">
      <c r="B32" s="69"/>
      <c r="C32" s="69" t="s">
        <v>16</v>
      </c>
      <c r="D32" s="24" t="s">
        <v>47</v>
      </c>
      <c r="E32" s="24" t="s">
        <v>175</v>
      </c>
      <c r="F32" s="24" t="s">
        <v>48</v>
      </c>
      <c r="G32" s="24" t="s">
        <v>176</v>
      </c>
      <c r="H32" s="24" t="s">
        <v>177</v>
      </c>
      <c r="I32" s="24" t="s">
        <v>178</v>
      </c>
      <c r="J32" s="24" t="s">
        <v>179</v>
      </c>
      <c r="K32" s="24" t="s">
        <v>180</v>
      </c>
      <c r="L32" s="24" t="s">
        <v>181</v>
      </c>
      <c r="N32" s="69"/>
      <c r="O32" s="69" t="s">
        <v>16</v>
      </c>
      <c r="P32" s="24" t="s">
        <v>47</v>
      </c>
      <c r="Q32" s="24" t="s">
        <v>175</v>
      </c>
      <c r="R32" s="24" t="s">
        <v>48</v>
      </c>
      <c r="S32" s="24" t="s">
        <v>176</v>
      </c>
      <c r="T32" s="24" t="s">
        <v>177</v>
      </c>
      <c r="U32" s="24" t="s">
        <v>178</v>
      </c>
      <c r="V32" s="24" t="s">
        <v>179</v>
      </c>
      <c r="W32" s="24" t="s">
        <v>180</v>
      </c>
      <c r="X32" s="24" t="s">
        <v>181</v>
      </c>
    </row>
    <row r="33" spans="2:24">
      <c r="B33" s="69" t="s">
        <v>274</v>
      </c>
      <c r="C33" s="68"/>
      <c r="D33" s="25">
        <v>191.29697297636903</v>
      </c>
      <c r="E33" s="25">
        <v>216.54590548329651</v>
      </c>
      <c r="F33" s="25">
        <v>218.70484764164263</v>
      </c>
      <c r="G33" s="25">
        <v>219.17559448347126</v>
      </c>
      <c r="H33" s="25">
        <v>219.05003316989388</v>
      </c>
      <c r="I33" s="25">
        <v>219.12081675832815</v>
      </c>
      <c r="J33" s="25">
        <v>219.16458058149021</v>
      </c>
      <c r="K33" s="25">
        <v>218.60651021020976</v>
      </c>
      <c r="L33" s="25">
        <v>218.50565546839042</v>
      </c>
      <c r="N33" s="69" t="s">
        <v>274</v>
      </c>
      <c r="P33" s="25">
        <v>59.983229138546903</v>
      </c>
      <c r="Q33" s="25">
        <v>97.585799288880864</v>
      </c>
      <c r="R33" s="25">
        <v>111.45708462617827</v>
      </c>
      <c r="S33" s="25">
        <v>132.29342594878841</v>
      </c>
      <c r="T33" s="25">
        <v>152.42010038420966</v>
      </c>
      <c r="U33" s="25">
        <v>165.56888128729389</v>
      </c>
      <c r="V33" s="25">
        <v>173.44733058973338</v>
      </c>
      <c r="W33" s="25">
        <v>185.83672013309379</v>
      </c>
      <c r="X33" s="25">
        <v>203.41409037500907</v>
      </c>
    </row>
    <row r="34" spans="2:24">
      <c r="B34" s="69"/>
      <c r="C34" s="68"/>
      <c r="D34" s="25">
        <v>188.96793993727101</v>
      </c>
      <c r="E34" s="25">
        <v>207.73021722844251</v>
      </c>
      <c r="F34" s="25">
        <v>208.79531288649071</v>
      </c>
      <c r="G34" s="25">
        <v>209.08116501335974</v>
      </c>
      <c r="H34" s="25">
        <v>208.5045255879954</v>
      </c>
      <c r="I34" s="25">
        <v>208.54837543092663</v>
      </c>
      <c r="J34" s="25">
        <v>208.42928471554146</v>
      </c>
      <c r="K34" s="25">
        <v>208.7802371254223</v>
      </c>
      <c r="L34" s="25">
        <v>208.61137482523645</v>
      </c>
      <c r="N34" s="69"/>
      <c r="P34" s="25">
        <v>22.575850411450102</v>
      </c>
      <c r="Q34" s="25">
        <v>51.688821778609956</v>
      </c>
      <c r="R34" s="25">
        <v>95.636209397768113</v>
      </c>
      <c r="S34" s="25">
        <v>110.92119456413371</v>
      </c>
      <c r="T34" s="25">
        <v>128.62204911481575</v>
      </c>
      <c r="U34" s="25">
        <v>139.91281932277425</v>
      </c>
      <c r="V34" s="25">
        <v>151.84087003104406</v>
      </c>
      <c r="W34" s="25">
        <v>158.43899825444751</v>
      </c>
      <c r="X34" s="25">
        <v>173.68568100158035</v>
      </c>
    </row>
    <row r="35" spans="2:24">
      <c r="B35" s="69"/>
      <c r="C35" s="68"/>
      <c r="D35" s="25">
        <v>189.459686284372</v>
      </c>
      <c r="E35" s="25">
        <v>209.17836004245703</v>
      </c>
      <c r="F35" s="25">
        <v>209.99660763623723</v>
      </c>
      <c r="G35" s="25">
        <v>209.98917058123754</v>
      </c>
      <c r="H35" s="25">
        <v>209.74552324009096</v>
      </c>
      <c r="I35" s="25">
        <v>209.62627960067167</v>
      </c>
      <c r="J35" s="25">
        <v>209.41743203503134</v>
      </c>
      <c r="K35" s="25">
        <v>209.56292872675337</v>
      </c>
      <c r="L35" s="25">
        <v>209.51357985211732</v>
      </c>
      <c r="N35" s="69"/>
      <c r="P35" s="25">
        <v>42.762809018289602</v>
      </c>
      <c r="Q35" s="25">
        <v>73.461301531675801</v>
      </c>
      <c r="R35" s="25">
        <v>104.5884503914404</v>
      </c>
      <c r="S35" s="25">
        <v>122.44687321853426</v>
      </c>
      <c r="T35" s="25">
        <v>141.34429646722973</v>
      </c>
      <c r="U35" s="25">
        <v>153.39016950937776</v>
      </c>
      <c r="V35" s="25">
        <v>163.70293165888907</v>
      </c>
      <c r="W35" s="25">
        <v>173.12718419460001</v>
      </c>
      <c r="X35" s="25">
        <v>189.24254562863439</v>
      </c>
    </row>
    <row r="36" spans="2:24">
      <c r="B36" s="69"/>
      <c r="C36" s="68" t="s">
        <v>173</v>
      </c>
      <c r="D36" s="8">
        <f>AVERAGE(D33:D35)</f>
        <v>189.90819973267068</v>
      </c>
      <c r="E36" s="8">
        <f t="shared" ref="E36:L36" si="8">AVERAGE(E33:E35)</f>
        <v>211.1514942513987</v>
      </c>
      <c r="F36" s="8">
        <f t="shared" si="8"/>
        <v>212.49892272145686</v>
      </c>
      <c r="G36" s="8">
        <f t="shared" si="8"/>
        <v>212.74864335935618</v>
      </c>
      <c r="H36" s="8">
        <f t="shared" si="8"/>
        <v>212.4333606659934</v>
      </c>
      <c r="I36" s="8">
        <f t="shared" si="8"/>
        <v>212.43182392997548</v>
      </c>
      <c r="J36" s="8">
        <f t="shared" si="8"/>
        <v>212.33709911068766</v>
      </c>
      <c r="K36" s="8">
        <f t="shared" si="8"/>
        <v>212.31655868746182</v>
      </c>
      <c r="L36" s="8">
        <f t="shared" si="8"/>
        <v>212.21020338191474</v>
      </c>
      <c r="N36" s="69"/>
      <c r="O36" s="68" t="s">
        <v>173</v>
      </c>
      <c r="P36" s="8">
        <f>AVERAGE(P33:P35)</f>
        <v>41.773962856095537</v>
      </c>
      <c r="Q36" s="8">
        <f t="shared" ref="Q36:X36" si="9">AVERAGE(Q33:Q35)</f>
        <v>74.245307533055538</v>
      </c>
      <c r="R36" s="8">
        <f t="shared" si="9"/>
        <v>103.89391480512893</v>
      </c>
      <c r="S36" s="8">
        <f t="shared" si="9"/>
        <v>121.88716457715213</v>
      </c>
      <c r="T36" s="8">
        <f t="shared" si="9"/>
        <v>140.7954819887517</v>
      </c>
      <c r="U36" s="8">
        <f t="shared" si="9"/>
        <v>152.95729003981532</v>
      </c>
      <c r="V36" s="8">
        <f t="shared" si="9"/>
        <v>162.99704409322217</v>
      </c>
      <c r="W36" s="8">
        <f t="shared" si="9"/>
        <v>172.46763419404712</v>
      </c>
      <c r="X36" s="8">
        <f t="shared" si="9"/>
        <v>188.7807723350746</v>
      </c>
    </row>
    <row r="37" spans="2:24">
      <c r="B37" s="68"/>
      <c r="C37" s="68"/>
      <c r="N37" s="68"/>
      <c r="P37" s="1"/>
    </row>
    <row r="38" spans="2:24">
      <c r="B38" s="69"/>
      <c r="C38" s="69" t="s">
        <v>15</v>
      </c>
      <c r="D38" s="24" t="s">
        <v>47</v>
      </c>
      <c r="E38" s="24" t="s">
        <v>175</v>
      </c>
      <c r="F38" s="24" t="s">
        <v>48</v>
      </c>
      <c r="G38" s="24" t="s">
        <v>176</v>
      </c>
      <c r="H38" s="24" t="s">
        <v>177</v>
      </c>
      <c r="I38" s="24" t="s">
        <v>178</v>
      </c>
      <c r="J38" s="24" t="s">
        <v>179</v>
      </c>
      <c r="K38" s="24" t="s">
        <v>180</v>
      </c>
      <c r="L38" s="24" t="s">
        <v>181</v>
      </c>
      <c r="N38" s="69"/>
      <c r="O38" s="69" t="s">
        <v>15</v>
      </c>
      <c r="P38" s="24" t="s">
        <v>47</v>
      </c>
      <c r="Q38" s="24" t="s">
        <v>175</v>
      </c>
      <c r="R38" s="24" t="s">
        <v>48</v>
      </c>
      <c r="S38" s="24" t="s">
        <v>176</v>
      </c>
      <c r="T38" s="24" t="s">
        <v>177</v>
      </c>
      <c r="U38" s="24" t="s">
        <v>178</v>
      </c>
      <c r="V38" s="24" t="s">
        <v>179</v>
      </c>
      <c r="W38" s="24" t="s">
        <v>180</v>
      </c>
      <c r="X38" s="24" t="s">
        <v>181</v>
      </c>
    </row>
    <row r="39" spans="2:24">
      <c r="B39" s="69" t="s">
        <v>275</v>
      </c>
      <c r="C39" s="68"/>
      <c r="D39" s="25">
        <v>12.5206925095471</v>
      </c>
      <c r="E39" s="25">
        <v>20.690671337481952</v>
      </c>
      <c r="F39" s="25">
        <v>27.96601118762015</v>
      </c>
      <c r="G39" s="25">
        <v>34.360512961752747</v>
      </c>
      <c r="H39" s="25">
        <v>42.397400463242548</v>
      </c>
      <c r="I39" s="25">
        <v>49.076926705859847</v>
      </c>
      <c r="J39" s="25">
        <v>56.1398872564382</v>
      </c>
      <c r="K39" s="25">
        <v>64.663510577655245</v>
      </c>
      <c r="L39" s="25">
        <v>81.176245825749547</v>
      </c>
      <c r="N39" s="69" t="s">
        <v>275</v>
      </c>
      <c r="P39" s="25">
        <v>25.870546058597398</v>
      </c>
      <c r="Q39" s="25">
        <v>57.412707597764907</v>
      </c>
      <c r="R39" s="25">
        <v>82.029282413138006</v>
      </c>
      <c r="S39" s="25">
        <v>97.215920266424305</v>
      </c>
      <c r="T39" s="25">
        <v>120.64919993175002</v>
      </c>
      <c r="U39" s="25">
        <v>135.75152781480182</v>
      </c>
      <c r="V39" s="25">
        <v>151.08715120962992</v>
      </c>
      <c r="W39" s="25">
        <v>169.90522317913292</v>
      </c>
      <c r="X39" s="25">
        <v>203.55961588996061</v>
      </c>
    </row>
    <row r="40" spans="2:24">
      <c r="B40" s="69"/>
      <c r="C40" s="68"/>
      <c r="D40" s="25">
        <v>9.7585405939257512</v>
      </c>
      <c r="E40" s="25">
        <v>16.964517470126776</v>
      </c>
      <c r="F40" s="25">
        <v>23.478567315618825</v>
      </c>
      <c r="G40" s="25">
        <v>28.926564709931327</v>
      </c>
      <c r="H40" s="25">
        <v>36.916706137416071</v>
      </c>
      <c r="I40" s="25">
        <v>43.004104240604427</v>
      </c>
      <c r="J40" s="25">
        <v>49.694978140295078</v>
      </c>
      <c r="K40" s="25">
        <v>57.762043705568928</v>
      </c>
      <c r="L40" s="25">
        <v>75.808847010272785</v>
      </c>
      <c r="N40" s="69"/>
      <c r="P40" s="25">
        <v>33.487555018536504</v>
      </c>
      <c r="Q40" s="25">
        <v>61.718690855359156</v>
      </c>
      <c r="R40" s="25">
        <v>86.137145566221307</v>
      </c>
      <c r="S40" s="25">
        <v>101.17200882200521</v>
      </c>
      <c r="T40" s="25">
        <v>125.61574542321746</v>
      </c>
      <c r="U40" s="25">
        <v>144.80341587316261</v>
      </c>
      <c r="V40" s="25">
        <v>164.07685326287395</v>
      </c>
      <c r="W40" s="25">
        <v>180.78970139036915</v>
      </c>
      <c r="X40" s="25">
        <v>215.0610582563215</v>
      </c>
    </row>
    <row r="41" spans="2:24">
      <c r="B41" s="69"/>
      <c r="C41" s="68"/>
      <c r="D41" s="25">
        <v>9.7010741765650206</v>
      </c>
      <c r="E41" s="25">
        <v>16.672491732470512</v>
      </c>
      <c r="F41" s="25">
        <v>23.096723696013512</v>
      </c>
      <c r="G41" s="25">
        <v>28.501895727057111</v>
      </c>
      <c r="H41" s="25">
        <v>36.664167557887758</v>
      </c>
      <c r="I41" s="25">
        <v>42.792027395872807</v>
      </c>
      <c r="J41" s="25">
        <v>49.559321548825665</v>
      </c>
      <c r="K41" s="25">
        <v>58.408795419307268</v>
      </c>
      <c r="L41" s="25">
        <v>75.68663832521861</v>
      </c>
      <c r="N41" s="69"/>
      <c r="P41" s="25">
        <v>30.100669769241001</v>
      </c>
      <c r="Q41" s="25">
        <v>59.969050834488598</v>
      </c>
      <c r="R41" s="25">
        <v>84.589830047653152</v>
      </c>
      <c r="S41" s="25">
        <v>100.11376328547875</v>
      </c>
      <c r="T41" s="25">
        <v>124.30312688235611</v>
      </c>
      <c r="U41" s="25">
        <v>141.84934770608481</v>
      </c>
      <c r="V41" s="25">
        <v>158.17712572430128</v>
      </c>
      <c r="W41" s="25">
        <v>175.92857111349542</v>
      </c>
      <c r="X41" s="25">
        <v>210.15075178877774</v>
      </c>
    </row>
    <row r="42" spans="2:24">
      <c r="B42" s="69"/>
      <c r="C42" s="68" t="s">
        <v>173</v>
      </c>
      <c r="D42" s="8">
        <f>AVERAGE(D39:D41)</f>
        <v>10.660102426679289</v>
      </c>
      <c r="E42" s="8">
        <f t="shared" ref="E42:L42" si="10">AVERAGE(E39:E41)</f>
        <v>18.10922684669308</v>
      </c>
      <c r="F42" s="8">
        <f t="shared" si="10"/>
        <v>24.847100733084162</v>
      </c>
      <c r="G42" s="8">
        <f t="shared" si="10"/>
        <v>30.596324466247058</v>
      </c>
      <c r="H42" s="8">
        <f t="shared" si="10"/>
        <v>38.659424719515464</v>
      </c>
      <c r="I42" s="8">
        <f t="shared" si="10"/>
        <v>44.957686114112356</v>
      </c>
      <c r="J42" s="8">
        <f t="shared" si="10"/>
        <v>51.798062315186314</v>
      </c>
      <c r="K42" s="8">
        <f t="shared" si="10"/>
        <v>60.278116567510473</v>
      </c>
      <c r="L42" s="8">
        <f t="shared" si="10"/>
        <v>77.557243720413638</v>
      </c>
      <c r="N42" s="69"/>
      <c r="O42" s="68" t="s">
        <v>173</v>
      </c>
      <c r="P42" s="8">
        <f>AVERAGE(P39:P41)</f>
        <v>29.819590282124967</v>
      </c>
      <c r="Q42" s="8">
        <f t="shared" ref="Q42:X42" si="11">AVERAGE(Q39:Q41)</f>
        <v>59.700149762537556</v>
      </c>
      <c r="R42" s="8">
        <f t="shared" si="11"/>
        <v>84.252086009004145</v>
      </c>
      <c r="S42" s="8">
        <f t="shared" si="11"/>
        <v>99.500564124636085</v>
      </c>
      <c r="T42" s="8">
        <f t="shared" si="11"/>
        <v>123.52269074577453</v>
      </c>
      <c r="U42" s="8">
        <f t="shared" si="11"/>
        <v>140.80143046468308</v>
      </c>
      <c r="V42" s="8">
        <f t="shared" si="11"/>
        <v>157.78037673226837</v>
      </c>
      <c r="W42" s="8">
        <f t="shared" si="11"/>
        <v>175.54116522766583</v>
      </c>
      <c r="X42" s="8">
        <f t="shared" si="11"/>
        <v>209.59047531168662</v>
      </c>
    </row>
    <row r="43" spans="2:24">
      <c r="N43" s="68"/>
      <c r="P43" s="1"/>
    </row>
    <row r="44" spans="2:24">
      <c r="B44" s="63"/>
      <c r="C44" s="63"/>
      <c r="D44" s="63"/>
      <c r="E44" s="63"/>
      <c r="F44" s="63"/>
      <c r="G44" s="63"/>
      <c r="H44" s="63"/>
      <c r="I44" s="63"/>
      <c r="J44" s="63"/>
      <c r="K44" s="63"/>
      <c r="L44" s="63"/>
      <c r="M44" s="63"/>
      <c r="N44" s="70"/>
      <c r="O44" s="70"/>
      <c r="P44" s="63"/>
      <c r="Q44" s="63"/>
      <c r="R44" s="63"/>
      <c r="S44" s="63"/>
      <c r="T44" s="63"/>
      <c r="U44" s="63"/>
      <c r="V44" s="63"/>
      <c r="W44" s="63"/>
      <c r="X44" s="63"/>
    </row>
    <row r="45" spans="2:24">
      <c r="B45" s="8" t="s">
        <v>225</v>
      </c>
      <c r="N45" s="71"/>
      <c r="P45" s="1"/>
    </row>
    <row r="46" spans="2:24">
      <c r="B46" s="69" t="s">
        <v>229</v>
      </c>
      <c r="N46" s="69" t="s">
        <v>167</v>
      </c>
      <c r="O46" s="1"/>
      <c r="P46" s="1"/>
    </row>
    <row r="47" spans="2:24">
      <c r="B47" s="69"/>
      <c r="C47" s="24" t="s">
        <v>17</v>
      </c>
      <c r="D47" s="24" t="s">
        <v>18</v>
      </c>
      <c r="E47" s="24" t="s">
        <v>19</v>
      </c>
      <c r="F47" s="24" t="s">
        <v>20</v>
      </c>
      <c r="G47" s="24" t="s">
        <v>21</v>
      </c>
      <c r="H47" s="24" t="s">
        <v>22</v>
      </c>
      <c r="I47" s="24" t="s">
        <v>23</v>
      </c>
      <c r="J47" s="24" t="s">
        <v>24</v>
      </c>
      <c r="K47" s="24" t="s">
        <v>25</v>
      </c>
      <c r="L47" s="24" t="s">
        <v>26</v>
      </c>
      <c r="N47" s="8"/>
      <c r="O47" s="24" t="s">
        <v>17</v>
      </c>
      <c r="P47" s="24" t="s">
        <v>18</v>
      </c>
      <c r="Q47" s="24" t="s">
        <v>19</v>
      </c>
      <c r="R47" s="24" t="s">
        <v>20</v>
      </c>
      <c r="S47" s="24" t="s">
        <v>21</v>
      </c>
      <c r="T47" s="24" t="s">
        <v>22</v>
      </c>
      <c r="U47" s="24" t="s">
        <v>23</v>
      </c>
      <c r="V47" s="24" t="s">
        <v>24</v>
      </c>
      <c r="W47" s="24" t="s">
        <v>25</v>
      </c>
      <c r="X47" s="24" t="s">
        <v>26</v>
      </c>
    </row>
    <row r="48" spans="2:24">
      <c r="B48" s="69" t="s">
        <v>275</v>
      </c>
      <c r="C48" s="25">
        <v>66.147417744817787</v>
      </c>
      <c r="D48" s="25">
        <v>69.274574044180127</v>
      </c>
      <c r="E48" s="25">
        <v>71.807193507539097</v>
      </c>
      <c r="F48" s="25">
        <v>74.073641108200732</v>
      </c>
      <c r="G48" s="25">
        <v>78.071098025121898</v>
      </c>
      <c r="H48" s="25">
        <v>81.27316927619998</v>
      </c>
      <c r="I48" s="25">
        <v>84.581207354255298</v>
      </c>
      <c r="J48" s="25">
        <v>86.401738623932772</v>
      </c>
      <c r="K48" s="25">
        <v>90.173578637795089</v>
      </c>
      <c r="L48" s="25">
        <v>93.296347417760927</v>
      </c>
      <c r="N48" s="69" t="s">
        <v>275</v>
      </c>
      <c r="O48" s="25">
        <v>90.351038617281247</v>
      </c>
      <c r="P48" s="25">
        <v>101.69626161156955</v>
      </c>
      <c r="Q48" s="25">
        <v>102.19559837460351</v>
      </c>
      <c r="R48" s="25">
        <v>100.22070026629142</v>
      </c>
      <c r="S48" s="25">
        <v>99.195639641893834</v>
      </c>
      <c r="T48" s="25">
        <v>100.31025658163639</v>
      </c>
      <c r="U48" s="25">
        <v>101.11644622667019</v>
      </c>
      <c r="V48" s="25">
        <v>102.44537244663161</v>
      </c>
      <c r="W48" s="25">
        <v>103.16373690732313</v>
      </c>
      <c r="X48" s="25">
        <v>104.04531397801324</v>
      </c>
    </row>
    <row r="49" spans="2:24">
      <c r="B49" s="68"/>
      <c r="C49" s="25">
        <v>61.896808685824055</v>
      </c>
      <c r="D49" s="25">
        <v>62.294742684224104</v>
      </c>
      <c r="E49" s="25">
        <v>66.293718995656462</v>
      </c>
      <c r="F49" s="25">
        <v>70.555621075751247</v>
      </c>
      <c r="G49" s="25">
        <v>73.466081737125833</v>
      </c>
      <c r="H49" s="25">
        <v>76.045751543855872</v>
      </c>
      <c r="I49" s="25">
        <v>79.049360052072842</v>
      </c>
      <c r="J49" s="25">
        <v>83.139016973273982</v>
      </c>
      <c r="K49" s="25">
        <v>85.950795212978761</v>
      </c>
      <c r="L49" s="25">
        <v>89.150242054787881</v>
      </c>
      <c r="N49" s="68"/>
      <c r="O49" s="25">
        <v>93.158307104958965</v>
      </c>
      <c r="P49" s="25">
        <v>104.63694254101617</v>
      </c>
      <c r="Q49" s="25">
        <v>104.62490778716533</v>
      </c>
      <c r="R49" s="25">
        <v>102.4415167785987</v>
      </c>
      <c r="S49" s="25">
        <v>101.35530494068254</v>
      </c>
      <c r="T49" s="25">
        <v>102.15443354623008</v>
      </c>
      <c r="U49" s="25">
        <v>103.02396713116175</v>
      </c>
      <c r="V49" s="25">
        <v>104.25369817312394</v>
      </c>
      <c r="W49" s="25">
        <v>104.87464818799981</v>
      </c>
      <c r="X49" s="25">
        <v>105.70680131821386</v>
      </c>
    </row>
    <row r="50" spans="2:24">
      <c r="B50" s="68"/>
      <c r="C50" s="25">
        <v>69.102356685151278</v>
      </c>
      <c r="D50" s="25">
        <v>63.314986392466075</v>
      </c>
      <c r="E50" s="25">
        <v>68.499946846953776</v>
      </c>
      <c r="F50" s="25">
        <v>71.299488232521242</v>
      </c>
      <c r="G50" s="25">
        <v>74.967449491823359</v>
      </c>
      <c r="H50" s="25">
        <v>76.925428785200666</v>
      </c>
      <c r="I50" s="25">
        <v>81.094165778545275</v>
      </c>
      <c r="J50" s="25">
        <v>84.213074778884973</v>
      </c>
      <c r="K50" s="25">
        <v>87.527528543778303</v>
      </c>
      <c r="L50" s="25">
        <v>89.848657982077242</v>
      </c>
      <c r="N50" s="69"/>
      <c r="O50" s="25">
        <v>86.853408621255994</v>
      </c>
      <c r="P50" s="25">
        <v>91.407441188783267</v>
      </c>
      <c r="Q50" s="25">
        <v>91.654488117680543</v>
      </c>
      <c r="R50" s="25">
        <v>89.735842229472567</v>
      </c>
      <c r="S50" s="25">
        <v>89.173528393050901</v>
      </c>
      <c r="T50" s="25">
        <v>90.468651749814882</v>
      </c>
      <c r="U50" s="25">
        <v>91.507851513658963</v>
      </c>
      <c r="V50" s="25">
        <v>92.253855370464962</v>
      </c>
      <c r="W50" s="25">
        <v>93.519619326237986</v>
      </c>
      <c r="X50" s="25">
        <v>94.358968040344791</v>
      </c>
    </row>
    <row r="51" spans="2:24">
      <c r="B51" s="68"/>
      <c r="C51" s="25">
        <v>61.43769613809318</v>
      </c>
      <c r="D51" s="25">
        <v>60.147957180342907</v>
      </c>
      <c r="E51" s="25">
        <v>65.636385181997682</v>
      </c>
      <c r="F51" s="25">
        <v>69.001851305963683</v>
      </c>
      <c r="G51" s="25">
        <v>71.49517354950143</v>
      </c>
      <c r="H51" s="25">
        <v>73.742228254045145</v>
      </c>
      <c r="I51" s="25">
        <v>77.482052441532829</v>
      </c>
      <c r="J51" s="25">
        <v>80.834729882896596</v>
      </c>
      <c r="K51" s="25">
        <v>84.535929994193083</v>
      </c>
      <c r="L51" s="25">
        <v>87.580199832098117</v>
      </c>
      <c r="N51" s="69"/>
      <c r="O51" s="25">
        <v>90.098420644870046</v>
      </c>
      <c r="P51" s="25">
        <v>95.665453263626816</v>
      </c>
      <c r="Q51" s="25">
        <v>94.478633936015484</v>
      </c>
      <c r="R51" s="25">
        <v>92.546132911972393</v>
      </c>
      <c r="S51" s="25">
        <v>91.738390502242339</v>
      </c>
      <c r="T51" s="25">
        <v>92.641678893135193</v>
      </c>
      <c r="U51" s="25">
        <v>93.743642939938979</v>
      </c>
      <c r="V51" s="25">
        <v>94.44617773670852</v>
      </c>
      <c r="W51" s="25">
        <v>95.597086699989092</v>
      </c>
      <c r="X51" s="25">
        <v>96.320201887391633</v>
      </c>
    </row>
    <row r="52" spans="2:24">
      <c r="B52" s="68" t="s">
        <v>37</v>
      </c>
      <c r="C52" s="8">
        <f>AVERAGE(C48:C51)</f>
        <v>64.646069813471584</v>
      </c>
      <c r="D52" s="8">
        <f t="shared" ref="D52:L52" si="12">AVERAGE(D48:D51)</f>
        <v>63.7580650753033</v>
      </c>
      <c r="E52" s="8">
        <f t="shared" si="12"/>
        <v>68.059311133036758</v>
      </c>
      <c r="F52" s="8">
        <f t="shared" si="12"/>
        <v>71.232650430609226</v>
      </c>
      <c r="G52" s="8">
        <f t="shared" si="12"/>
        <v>74.499950700893123</v>
      </c>
      <c r="H52" s="8">
        <f t="shared" si="12"/>
        <v>76.996644464825408</v>
      </c>
      <c r="I52" s="8">
        <f t="shared" si="12"/>
        <v>80.551696406601565</v>
      </c>
      <c r="J52" s="8">
        <f t="shared" si="12"/>
        <v>83.647140064747077</v>
      </c>
      <c r="K52" s="8">
        <f t="shared" si="12"/>
        <v>87.046958097186319</v>
      </c>
      <c r="L52" s="8">
        <f t="shared" si="12"/>
        <v>89.968861821681045</v>
      </c>
      <c r="N52" s="68" t="s">
        <v>37</v>
      </c>
      <c r="O52" s="8">
        <f>AVERAGE(O48:O51)</f>
        <v>90.115293747091556</v>
      </c>
      <c r="P52" s="8">
        <f t="shared" ref="P52:X52" si="13">AVERAGE(P48:P51)</f>
        <v>98.351524651248951</v>
      </c>
      <c r="Q52" s="8">
        <f t="shared" si="13"/>
        <v>98.238407053866212</v>
      </c>
      <c r="R52" s="8">
        <f t="shared" si="13"/>
        <v>96.236048046583761</v>
      </c>
      <c r="S52" s="8">
        <f t="shared" si="13"/>
        <v>95.365715869467408</v>
      </c>
      <c r="T52" s="8">
        <f t="shared" si="13"/>
        <v>96.393755192704134</v>
      </c>
      <c r="U52" s="8">
        <f t="shared" si="13"/>
        <v>97.347976952857479</v>
      </c>
      <c r="V52" s="8">
        <f t="shared" si="13"/>
        <v>98.349775931732268</v>
      </c>
      <c r="W52" s="8">
        <f t="shared" si="13"/>
        <v>99.288772780387518</v>
      </c>
      <c r="X52" s="8">
        <f t="shared" si="13"/>
        <v>100.10782130599088</v>
      </c>
    </row>
    <row r="53" spans="2:24">
      <c r="B53" s="68"/>
      <c r="N53" s="68"/>
      <c r="O53" s="1"/>
      <c r="P53" s="1"/>
    </row>
    <row r="54" spans="2:24">
      <c r="B54" s="69"/>
      <c r="C54" s="24" t="s">
        <v>17</v>
      </c>
      <c r="D54" s="24" t="s">
        <v>18</v>
      </c>
      <c r="E54" s="24" t="s">
        <v>19</v>
      </c>
      <c r="F54" s="24" t="s">
        <v>20</v>
      </c>
      <c r="G54" s="24" t="s">
        <v>21</v>
      </c>
      <c r="H54" s="24" t="s">
        <v>22</v>
      </c>
      <c r="I54" s="24" t="s">
        <v>23</v>
      </c>
      <c r="J54" s="24" t="s">
        <v>24</v>
      </c>
      <c r="K54" s="24" t="s">
        <v>25</v>
      </c>
      <c r="L54" s="24" t="s">
        <v>26</v>
      </c>
      <c r="N54" s="68"/>
      <c r="O54" s="24" t="s">
        <v>17</v>
      </c>
      <c r="P54" s="24" t="s">
        <v>18</v>
      </c>
      <c r="Q54" s="24" t="s">
        <v>19</v>
      </c>
      <c r="R54" s="24" t="s">
        <v>20</v>
      </c>
      <c r="S54" s="24" t="s">
        <v>21</v>
      </c>
      <c r="T54" s="24" t="s">
        <v>22</v>
      </c>
      <c r="U54" s="24" t="s">
        <v>23</v>
      </c>
      <c r="V54" s="24" t="s">
        <v>24</v>
      </c>
      <c r="W54" s="24" t="s">
        <v>25</v>
      </c>
      <c r="X54" s="24" t="s">
        <v>26</v>
      </c>
    </row>
    <row r="55" spans="2:24">
      <c r="B55" s="69" t="s">
        <v>273</v>
      </c>
      <c r="C55" s="25">
        <v>20.10183131125698</v>
      </c>
      <c r="D55" s="25">
        <v>26.011804642444485</v>
      </c>
      <c r="E55" s="25">
        <v>29.989008512036484</v>
      </c>
      <c r="F55" s="25">
        <v>33.676874887464479</v>
      </c>
      <c r="G55" s="25">
        <v>37.156688696104482</v>
      </c>
      <c r="H55" s="25">
        <v>39.185675852528476</v>
      </c>
      <c r="I55" s="25">
        <v>41.558489692779474</v>
      </c>
      <c r="J55" s="25">
        <v>44.211720745595969</v>
      </c>
      <c r="K55" s="25">
        <v>45.955713921627968</v>
      </c>
      <c r="L55" s="25">
        <v>49.043752042324968</v>
      </c>
      <c r="N55" s="69" t="s">
        <v>273</v>
      </c>
      <c r="O55" s="25">
        <v>3.3372824020000023</v>
      </c>
      <c r="P55" s="25">
        <v>4.7621052010000016</v>
      </c>
      <c r="Q55" s="25">
        <v>6.6525583229679999</v>
      </c>
      <c r="R55" s="25">
        <v>8.5750520690399963</v>
      </c>
      <c r="S55" s="25">
        <v>11.209398949687994</v>
      </c>
      <c r="T55" s="25">
        <v>12.171929975607995</v>
      </c>
      <c r="U55" s="25">
        <v>14.32203534477599</v>
      </c>
      <c r="V55" s="25">
        <v>16.847686899439989</v>
      </c>
      <c r="W55" s="25">
        <v>18.605829860727987</v>
      </c>
      <c r="X55" s="25">
        <v>20.638352580015983</v>
      </c>
    </row>
    <row r="56" spans="2:24">
      <c r="B56" s="68"/>
      <c r="C56" s="25">
        <v>19.766593155583976</v>
      </c>
      <c r="D56" s="25">
        <v>25.743804162608981</v>
      </c>
      <c r="E56" s="25">
        <v>29.410491109472492</v>
      </c>
      <c r="F56" s="25">
        <v>33.021955507083497</v>
      </c>
      <c r="G56" s="25">
        <v>36.380458448834979</v>
      </c>
      <c r="H56" s="25">
        <v>38.053519008899485</v>
      </c>
      <c r="I56" s="25">
        <v>40.190481679464476</v>
      </c>
      <c r="J56" s="25">
        <v>42.527010121868983</v>
      </c>
      <c r="K56" s="25">
        <v>44.391171812585476</v>
      </c>
      <c r="L56" s="25">
        <v>47.16153814732548</v>
      </c>
      <c r="N56" s="68"/>
      <c r="O56" s="25">
        <v>3.1899760430080004</v>
      </c>
      <c r="P56" s="25">
        <v>4.5462114783520011</v>
      </c>
      <c r="Q56" s="25">
        <v>6.4078821519280034</v>
      </c>
      <c r="R56" s="25">
        <v>8.1263045057440024</v>
      </c>
      <c r="S56" s="25">
        <v>10.390014814623999</v>
      </c>
      <c r="T56" s="25">
        <v>11.362617228328</v>
      </c>
      <c r="U56" s="25">
        <v>13.476603195903996</v>
      </c>
      <c r="V56" s="25">
        <v>16.308879013967996</v>
      </c>
      <c r="W56" s="25">
        <v>17.792954621479996</v>
      </c>
      <c r="X56" s="25">
        <v>20.014136439207995</v>
      </c>
    </row>
    <row r="57" spans="2:24">
      <c r="B57" s="69"/>
      <c r="C57" s="25">
        <v>20.781300204371</v>
      </c>
      <c r="D57" s="25">
        <v>23.918831393026501</v>
      </c>
      <c r="E57" s="25">
        <v>29.203070497183003</v>
      </c>
      <c r="F57" s="25">
        <v>31.826907736890497</v>
      </c>
      <c r="G57" s="25">
        <v>34.824279001114505</v>
      </c>
      <c r="H57" s="25">
        <v>36.629190030617501</v>
      </c>
      <c r="I57" s="25">
        <v>39.123524462497997</v>
      </c>
      <c r="J57" s="25">
        <v>42.214753671750003</v>
      </c>
      <c r="K57" s="25">
        <v>44.827953000612993</v>
      </c>
      <c r="L57" s="25">
        <v>47.322287432493496</v>
      </c>
      <c r="N57" s="69"/>
      <c r="O57" s="25">
        <v>3.5384516539039965</v>
      </c>
      <c r="P57" s="25">
        <v>5.307677480855995</v>
      </c>
      <c r="Q57" s="25">
        <v>7.4421384035999933</v>
      </c>
      <c r="R57" s="25">
        <v>9.4475371150399923</v>
      </c>
      <c r="S57" s="25">
        <v>11.21400946256799</v>
      </c>
      <c r="T57" s="25">
        <v>12.580201951983994</v>
      </c>
      <c r="U57" s="25">
        <v>14.705925750279988</v>
      </c>
      <c r="V57" s="25">
        <v>17.063603690591982</v>
      </c>
      <c r="W57" s="25">
        <v>19.123423587503986</v>
      </c>
      <c r="X57" s="25">
        <v>20.886434694135978</v>
      </c>
    </row>
    <row r="58" spans="2:24">
      <c r="B58" s="69"/>
      <c r="C58" s="25">
        <v>20.66721219891199</v>
      </c>
      <c r="D58" s="25">
        <v>23.673715160330993</v>
      </c>
      <c r="E58" s="25">
        <v>28.780554759557486</v>
      </c>
      <c r="F58" s="25">
        <v>31.288768160088487</v>
      </c>
      <c r="G58" s="25">
        <v>33.841288365149985</v>
      </c>
      <c r="H58" s="25">
        <v>35.297071854653481</v>
      </c>
      <c r="I58" s="25">
        <v>37.554800162914979</v>
      </c>
      <c r="J58" s="25">
        <v>40.445266858690474</v>
      </c>
      <c r="K58" s="25">
        <v>42.900244159334463</v>
      </c>
      <c r="L58" s="25">
        <v>45.276221609454467</v>
      </c>
      <c r="N58" s="69"/>
      <c r="O58" s="25">
        <v>3.1415511609760007</v>
      </c>
      <c r="P58" s="25">
        <v>4.809514765240003</v>
      </c>
      <c r="Q58" s="25">
        <v>6.7285968267679976</v>
      </c>
      <c r="R58" s="25">
        <v>8.4978226537199966</v>
      </c>
      <c r="S58" s="25">
        <v>10.165781948735995</v>
      </c>
      <c r="T58" s="25">
        <v>11.351671181287998</v>
      </c>
      <c r="U58" s="25">
        <v>13.387077926631994</v>
      </c>
      <c r="V58" s="25">
        <v>15.65439786800799</v>
      </c>
      <c r="W58" s="25">
        <v>17.65996974922399</v>
      </c>
      <c r="X58" s="25">
        <v>19.243995564007989</v>
      </c>
    </row>
    <row r="59" spans="2:24">
      <c r="B59" s="68" t="s">
        <v>37</v>
      </c>
      <c r="C59" s="8">
        <f>AVERAGE(C55:C58)</f>
        <v>20.329234217530988</v>
      </c>
      <c r="D59" s="8">
        <f t="shared" ref="D59:L59" si="14">AVERAGE(D55:D58)</f>
        <v>24.837038839602741</v>
      </c>
      <c r="E59" s="8">
        <f t="shared" si="14"/>
        <v>29.345781219562369</v>
      </c>
      <c r="F59" s="8">
        <f t="shared" si="14"/>
        <v>32.453626572881738</v>
      </c>
      <c r="G59" s="8">
        <f t="shared" si="14"/>
        <v>35.550678627800991</v>
      </c>
      <c r="H59" s="8">
        <f t="shared" si="14"/>
        <v>37.291364186674741</v>
      </c>
      <c r="I59" s="8">
        <f t="shared" si="14"/>
        <v>39.606823999414232</v>
      </c>
      <c r="J59" s="8">
        <f t="shared" si="14"/>
        <v>42.349687849476361</v>
      </c>
      <c r="K59" s="8">
        <f t="shared" si="14"/>
        <v>44.518770723540229</v>
      </c>
      <c r="L59" s="8">
        <f t="shared" si="14"/>
        <v>47.200949807899605</v>
      </c>
      <c r="N59" s="68" t="s">
        <v>37</v>
      </c>
      <c r="O59" s="8">
        <f>AVERAGE(O55:O58)</f>
        <v>3.301815314972</v>
      </c>
      <c r="P59" s="8">
        <f t="shared" ref="P59:X59" si="15">AVERAGE(P55:P58)</f>
        <v>4.8563772313619999</v>
      </c>
      <c r="Q59" s="8">
        <f t="shared" si="15"/>
        <v>6.8077939263159983</v>
      </c>
      <c r="R59" s="8">
        <f t="shared" si="15"/>
        <v>8.6616790858859964</v>
      </c>
      <c r="S59" s="8">
        <f t="shared" si="15"/>
        <v>10.744801293903995</v>
      </c>
      <c r="T59" s="8">
        <f t="shared" si="15"/>
        <v>11.866605084301996</v>
      </c>
      <c r="U59" s="8">
        <f t="shared" si="15"/>
        <v>13.972910554397993</v>
      </c>
      <c r="V59" s="8">
        <f t="shared" si="15"/>
        <v>16.468641868001988</v>
      </c>
      <c r="W59" s="8">
        <f t="shared" si="15"/>
        <v>18.295544454733992</v>
      </c>
      <c r="X59" s="8">
        <f t="shared" si="15"/>
        <v>20.195729819341985</v>
      </c>
    </row>
    <row r="60" spans="2:24">
      <c r="B60" s="68"/>
      <c r="N60" s="68"/>
      <c r="O60" s="1"/>
      <c r="P60" s="1"/>
    </row>
    <row r="61" spans="2:24">
      <c r="B61" s="69"/>
      <c r="C61" s="24" t="s">
        <v>17</v>
      </c>
      <c r="D61" s="24" t="s">
        <v>18</v>
      </c>
      <c r="E61" s="24" t="s">
        <v>19</v>
      </c>
      <c r="F61" s="24" t="s">
        <v>20</v>
      </c>
      <c r="G61" s="24" t="s">
        <v>21</v>
      </c>
      <c r="H61" s="24" t="s">
        <v>22</v>
      </c>
      <c r="I61" s="24" t="s">
        <v>23</v>
      </c>
      <c r="J61" s="24" t="s">
        <v>24</v>
      </c>
      <c r="K61" s="24" t="s">
        <v>25</v>
      </c>
      <c r="L61" s="24" t="s">
        <v>26</v>
      </c>
      <c r="N61" s="69"/>
      <c r="O61" s="24" t="s">
        <v>17</v>
      </c>
      <c r="P61" s="24" t="s">
        <v>18</v>
      </c>
      <c r="Q61" s="24" t="s">
        <v>19</v>
      </c>
      <c r="R61" s="24" t="s">
        <v>20</v>
      </c>
      <c r="S61" s="24" t="s">
        <v>21</v>
      </c>
      <c r="T61" s="24" t="s">
        <v>22</v>
      </c>
      <c r="U61" s="24" t="s">
        <v>23</v>
      </c>
      <c r="V61" s="24" t="s">
        <v>24</v>
      </c>
      <c r="W61" s="24" t="s">
        <v>25</v>
      </c>
      <c r="X61" s="24" t="s">
        <v>26</v>
      </c>
    </row>
    <row r="62" spans="2:24">
      <c r="B62" s="69" t="s">
        <v>274</v>
      </c>
      <c r="C62" s="25">
        <v>6.7508504377429999</v>
      </c>
      <c r="D62" s="25">
        <v>10.778759900782497</v>
      </c>
      <c r="E62" s="25">
        <v>13.990391022543996</v>
      </c>
      <c r="F62" s="25">
        <v>20.372411509737496</v>
      </c>
      <c r="G62" s="25">
        <v>21.558284504068492</v>
      </c>
      <c r="H62" s="25">
        <v>23.495041109205989</v>
      </c>
      <c r="I62" s="25">
        <v>25.201593511986481</v>
      </c>
      <c r="J62" s="25">
        <v>28.090337709551982</v>
      </c>
      <c r="K62" s="25">
        <v>30.505906800773484</v>
      </c>
      <c r="L62" s="25">
        <v>33.436811770113472</v>
      </c>
      <c r="N62" s="69" t="s">
        <v>274</v>
      </c>
      <c r="O62" s="25">
        <v>4.0653923167839956</v>
      </c>
      <c r="P62" s="25">
        <v>6.2629207940399914</v>
      </c>
      <c r="Q62" s="25">
        <v>7.584993598183992</v>
      </c>
      <c r="R62" s="25">
        <v>9.3035861591679918</v>
      </c>
      <c r="S62" s="25">
        <v>10.972057152999994</v>
      </c>
      <c r="T62" s="25">
        <v>11.733928185447992</v>
      </c>
      <c r="U62" s="25">
        <v>13.993874422631988</v>
      </c>
      <c r="V62" s="25">
        <v>15.995143992247987</v>
      </c>
      <c r="W62" s="25">
        <v>18.079839383199982</v>
      </c>
      <c r="X62" s="25">
        <v>19.639669993959981</v>
      </c>
    </row>
    <row r="63" spans="2:24">
      <c r="B63" s="68"/>
      <c r="C63" s="25">
        <v>6.9946867804159956</v>
      </c>
      <c r="D63" s="25">
        <v>10.65514332405599</v>
      </c>
      <c r="E63" s="25">
        <v>13.584219560643994</v>
      </c>
      <c r="F63" s="25">
        <v>17.243529921604996</v>
      </c>
      <c r="G63" s="25">
        <v>19.892088543853486</v>
      </c>
      <c r="H63" s="25">
        <v>21.908028431193983</v>
      </c>
      <c r="I63" s="25">
        <v>24.600889551121981</v>
      </c>
      <c r="J63" s="25">
        <v>28.012266293621984</v>
      </c>
      <c r="K63" s="25">
        <v>30.14759545094498</v>
      </c>
      <c r="L63" s="25">
        <v>32.721495843606476</v>
      </c>
      <c r="N63" s="68"/>
      <c r="O63" s="25">
        <v>3.3372824020000023</v>
      </c>
      <c r="P63" s="25">
        <v>4.9564823258640036</v>
      </c>
      <c r="Q63" s="25">
        <v>6.3582757848560032</v>
      </c>
      <c r="R63" s="25">
        <v>7.8811327955680035</v>
      </c>
      <c r="S63" s="25">
        <v>9.1245406004880039</v>
      </c>
      <c r="T63" s="25">
        <v>9.8208395928800005</v>
      </c>
      <c r="U63" s="25">
        <v>11.826837914200002</v>
      </c>
      <c r="V63" s="25">
        <v>13.493956946496002</v>
      </c>
      <c r="W63" s="25">
        <v>15.437420578895999</v>
      </c>
      <c r="X63" s="25">
        <v>16.761658751944005</v>
      </c>
    </row>
    <row r="64" spans="2:24">
      <c r="B64" s="69"/>
      <c r="C64" s="25">
        <v>6.9132984627169991</v>
      </c>
      <c r="D64" s="25">
        <v>11.024268875011495</v>
      </c>
      <c r="E64" s="25">
        <v>14.316645796803984</v>
      </c>
      <c r="F64" s="25">
        <v>17.448339992418482</v>
      </c>
      <c r="G64" s="25">
        <v>19.57904339894548</v>
      </c>
      <c r="H64" s="25">
        <v>21.994045589148978</v>
      </c>
      <c r="I64" s="25">
        <v>23.621377865238468</v>
      </c>
      <c r="J64" s="25">
        <v>25.800527575766974</v>
      </c>
      <c r="K64" s="25">
        <v>28.808445338637966</v>
      </c>
      <c r="L64" s="25">
        <v>31.461677972976464</v>
      </c>
      <c r="N64" s="69"/>
      <c r="O64" s="25">
        <v>4.5693277035519966</v>
      </c>
      <c r="P64" s="25">
        <v>6.029757242447995</v>
      </c>
      <c r="Q64" s="25">
        <v>7.9548234876559931</v>
      </c>
      <c r="R64" s="25">
        <v>9.3932994193839967</v>
      </c>
      <c r="S64" s="25">
        <v>10.818122218383994</v>
      </c>
      <c r="T64" s="25">
        <v>11.947178338879997</v>
      </c>
      <c r="U64" s="25">
        <v>14.198881974631995</v>
      </c>
      <c r="V64" s="25">
        <v>16.25456034063199</v>
      </c>
      <c r="W64" s="25">
        <v>18.340465496063992</v>
      </c>
      <c r="X64" s="25">
        <v>19.573632799599991</v>
      </c>
    </row>
    <row r="65" spans="2:24">
      <c r="B65" s="69"/>
      <c r="C65" s="25">
        <v>7.1577999338479916</v>
      </c>
      <c r="D65" s="25">
        <v>10.900272288395998</v>
      </c>
      <c r="E65" s="25">
        <v>13.990436565402998</v>
      </c>
      <c r="F65" s="25">
        <v>17.122987550043501</v>
      </c>
      <c r="G65" s="25">
        <v>19.653698588818497</v>
      </c>
      <c r="H65" s="25">
        <v>22.14737866648899</v>
      </c>
      <c r="I65" s="25">
        <v>24.919961032759986</v>
      </c>
      <c r="J65" s="25">
        <v>26.860495100089487</v>
      </c>
      <c r="K65" s="25">
        <v>29.671629554187984</v>
      </c>
      <c r="L65" s="25">
        <v>32.166272975670473</v>
      </c>
      <c r="N65" s="69"/>
      <c r="O65" s="25">
        <v>3.6410863070559962</v>
      </c>
      <c r="P65" s="25">
        <v>5.3081907956399954</v>
      </c>
      <c r="Q65" s="25">
        <v>6.6100809960079969</v>
      </c>
      <c r="R65" s="25">
        <v>8.1329380067199981</v>
      </c>
      <c r="S65" s="25">
        <v>9.1967217593519965</v>
      </c>
      <c r="T65" s="25">
        <v>10.188432712847998</v>
      </c>
      <c r="U65" s="25">
        <v>12.284656230016001</v>
      </c>
      <c r="V65" s="25">
        <v>14.152934279751994</v>
      </c>
      <c r="W65" s="25">
        <v>16.050196765751991</v>
      </c>
      <c r="X65" s="25">
        <v>17.087728770223993</v>
      </c>
    </row>
    <row r="66" spans="2:24">
      <c r="B66" s="68" t="s">
        <v>37</v>
      </c>
      <c r="C66" s="8">
        <f>AVERAGE(C62:C65)</f>
        <v>6.9541589036809963</v>
      </c>
      <c r="D66" s="8">
        <f t="shared" ref="D66:L66" si="16">AVERAGE(D62:D65)</f>
        <v>10.839611097061495</v>
      </c>
      <c r="E66" s="8">
        <f t="shared" si="16"/>
        <v>13.970423236348744</v>
      </c>
      <c r="F66" s="8">
        <f t="shared" si="16"/>
        <v>18.04681724345112</v>
      </c>
      <c r="G66" s="8">
        <f t="shared" si="16"/>
        <v>20.17077875892149</v>
      </c>
      <c r="H66" s="8">
        <f t="shared" si="16"/>
        <v>22.386123449009485</v>
      </c>
      <c r="I66" s="8">
        <f t="shared" si="16"/>
        <v>24.585955490276728</v>
      </c>
      <c r="J66" s="8">
        <f t="shared" si="16"/>
        <v>27.190906669757609</v>
      </c>
      <c r="K66" s="8">
        <f t="shared" si="16"/>
        <v>29.783394286136105</v>
      </c>
      <c r="L66" s="8">
        <f t="shared" si="16"/>
        <v>32.446564640591724</v>
      </c>
      <c r="N66" s="68" t="s">
        <v>37</v>
      </c>
      <c r="O66" s="8">
        <f>AVERAGE(O62:O65)</f>
        <v>3.9032721823479974</v>
      </c>
      <c r="P66" s="8">
        <f t="shared" ref="P66:X66" si="17">AVERAGE(P62:P65)</f>
        <v>5.6393377894979961</v>
      </c>
      <c r="Q66" s="8">
        <f t="shared" si="17"/>
        <v>7.127043466675997</v>
      </c>
      <c r="R66" s="8">
        <f t="shared" si="17"/>
        <v>8.6777390952099971</v>
      </c>
      <c r="S66" s="8">
        <f t="shared" si="17"/>
        <v>10.027860432805998</v>
      </c>
      <c r="T66" s="8">
        <f t="shared" si="17"/>
        <v>10.922594707513998</v>
      </c>
      <c r="U66" s="8">
        <f t="shared" si="17"/>
        <v>13.076062635369997</v>
      </c>
      <c r="V66" s="8">
        <f t="shared" si="17"/>
        <v>14.974148889781993</v>
      </c>
      <c r="W66" s="8">
        <f t="shared" si="17"/>
        <v>16.976980555977988</v>
      </c>
      <c r="X66" s="8">
        <f t="shared" si="17"/>
        <v>18.265672578931991</v>
      </c>
    </row>
    <row r="67" spans="2:24">
      <c r="N67" s="68"/>
      <c r="P67" s="1"/>
    </row>
    <row r="68" spans="2:24">
      <c r="B68" s="63"/>
      <c r="C68" s="63"/>
      <c r="D68" s="63"/>
      <c r="E68" s="63"/>
      <c r="F68" s="63"/>
      <c r="G68" s="63"/>
      <c r="H68" s="63"/>
      <c r="I68" s="63"/>
      <c r="J68" s="63"/>
      <c r="K68" s="63"/>
      <c r="L68" s="63"/>
      <c r="M68" s="63"/>
      <c r="N68" s="70"/>
      <c r="O68" s="70"/>
      <c r="P68" s="63"/>
      <c r="Q68" s="63"/>
      <c r="R68" s="63"/>
      <c r="S68" s="63"/>
      <c r="T68" s="63"/>
      <c r="U68" s="63"/>
      <c r="V68" s="63"/>
      <c r="W68" s="63"/>
      <c r="X68" s="63"/>
    </row>
    <row r="69" spans="2:24">
      <c r="B69" s="8" t="s">
        <v>227</v>
      </c>
      <c r="K69" s="20"/>
      <c r="L69" s="20"/>
      <c r="M69" s="20"/>
      <c r="N69" s="67"/>
      <c r="O69" s="67"/>
      <c r="P69" s="1"/>
    </row>
    <row r="70" spans="2:24">
      <c r="B70" s="69" t="s">
        <v>229</v>
      </c>
      <c r="C70" s="2"/>
      <c r="D70" s="2"/>
      <c r="E70" s="2"/>
      <c r="F70" s="2"/>
      <c r="G70" s="2"/>
      <c r="N70" s="69" t="s">
        <v>167</v>
      </c>
      <c r="O70" s="2"/>
      <c r="P70" s="2"/>
      <c r="Q70" s="2"/>
    </row>
    <row r="71" spans="2:24">
      <c r="B71" s="68"/>
      <c r="C71" s="24" t="s">
        <v>230</v>
      </c>
      <c r="D71" s="24" t="s">
        <v>231</v>
      </c>
      <c r="E71" s="24" t="s">
        <v>47</v>
      </c>
      <c r="G71" s="2"/>
      <c r="N71" s="68"/>
      <c r="O71" s="24" t="s">
        <v>232</v>
      </c>
      <c r="P71" s="24" t="s">
        <v>233</v>
      </c>
      <c r="Q71" s="24" t="s">
        <v>17</v>
      </c>
    </row>
    <row r="72" spans="2:24">
      <c r="B72" s="69" t="s">
        <v>276</v>
      </c>
      <c r="C72" s="25">
        <v>71.567757009345783</v>
      </c>
      <c r="D72" s="25">
        <v>72.053738317756995</v>
      </c>
      <c r="E72" s="25">
        <v>72.053738317756995</v>
      </c>
      <c r="G72" s="2"/>
      <c r="N72" s="69" t="s">
        <v>276</v>
      </c>
      <c r="O72" s="25">
        <v>71.69172932330828</v>
      </c>
      <c r="P72" s="25">
        <v>71.69172932330828</v>
      </c>
      <c r="Q72" s="25">
        <v>71.69172932330828</v>
      </c>
    </row>
    <row r="73" spans="2:24">
      <c r="B73" s="68"/>
      <c r="C73" s="25">
        <v>70.550233644859802</v>
      </c>
      <c r="D73" s="25">
        <v>70.671728971962608</v>
      </c>
      <c r="E73" s="25">
        <v>70.671728971962608</v>
      </c>
      <c r="G73" s="2"/>
      <c r="N73" s="68"/>
      <c r="O73" s="25">
        <v>71.725026852846398</v>
      </c>
      <c r="P73" s="25">
        <v>71.725026852846398</v>
      </c>
      <c r="Q73" s="25">
        <v>71.725026852846398</v>
      </c>
    </row>
    <row r="74" spans="2:24">
      <c r="B74" s="68"/>
      <c r="C74" s="25">
        <v>70.532710280373834</v>
      </c>
      <c r="D74" s="25">
        <v>70.577102803738313</v>
      </c>
      <c r="E74" s="25">
        <v>70.577102803738313</v>
      </c>
      <c r="G74" s="2"/>
      <c r="N74" s="68"/>
      <c r="O74" s="25">
        <v>71.735767991407087</v>
      </c>
      <c r="P74" s="25">
        <v>71.735767991407087</v>
      </c>
      <c r="Q74" s="25">
        <v>71.735767991407087</v>
      </c>
    </row>
    <row r="75" spans="2:24">
      <c r="B75" s="68" t="s">
        <v>37</v>
      </c>
      <c r="C75" s="8">
        <f>AVERAGE(C72:C74)</f>
        <v>70.883566978193144</v>
      </c>
      <c r="D75" s="8">
        <f t="shared" ref="D75:E75" si="18">AVERAGE(D72:D74)</f>
        <v>71.10085669781931</v>
      </c>
      <c r="E75" s="8">
        <f t="shared" si="18"/>
        <v>71.10085669781931</v>
      </c>
      <c r="G75" s="2"/>
      <c r="N75" s="68" t="s">
        <v>234</v>
      </c>
      <c r="O75" s="8">
        <f>AVERAGE(O72:O74)</f>
        <v>71.717508055853912</v>
      </c>
      <c r="P75" s="8">
        <f t="shared" ref="P75:Q75" si="19">AVERAGE(P72:P74)</f>
        <v>71.717508055853912</v>
      </c>
      <c r="Q75" s="8">
        <f t="shared" si="19"/>
        <v>71.717508055853912</v>
      </c>
    </row>
    <row r="76" spans="2:24">
      <c r="B76" s="68"/>
      <c r="C76" s="2"/>
      <c r="D76" s="2"/>
      <c r="E76" s="2"/>
      <c r="F76" s="2"/>
      <c r="G76" s="2"/>
      <c r="N76" s="68"/>
      <c r="O76" s="1"/>
      <c r="P76" s="1"/>
    </row>
    <row r="77" spans="2:24">
      <c r="B77" s="68"/>
      <c r="C77" s="24" t="s">
        <v>232</v>
      </c>
      <c r="D77" s="24" t="s">
        <v>233</v>
      </c>
      <c r="E77" s="24" t="s">
        <v>17</v>
      </c>
      <c r="F77" s="2"/>
      <c r="G77" s="2"/>
      <c r="N77" s="68"/>
      <c r="O77" s="24" t="s">
        <v>232</v>
      </c>
      <c r="P77" s="24" t="s">
        <v>233</v>
      </c>
      <c r="Q77" s="24" t="s">
        <v>17</v>
      </c>
    </row>
    <row r="78" spans="2:24">
      <c r="B78" s="69" t="s">
        <v>277</v>
      </c>
      <c r="C78" s="25">
        <v>47.518691588785046</v>
      </c>
      <c r="D78" s="25">
        <v>88.31074766355141</v>
      </c>
      <c r="E78" s="25">
        <v>98.401869158878512</v>
      </c>
      <c r="F78" s="2"/>
      <c r="G78" s="2"/>
      <c r="N78" s="69" t="s">
        <v>277</v>
      </c>
      <c r="O78" s="25">
        <v>0</v>
      </c>
      <c r="P78" s="25">
        <v>0</v>
      </c>
      <c r="Q78" s="25">
        <v>1.0311493018259936</v>
      </c>
    </row>
    <row r="79" spans="2:24">
      <c r="C79" s="25">
        <v>44.417056074766357</v>
      </c>
      <c r="D79" s="25">
        <v>84.129672897196258</v>
      </c>
      <c r="E79" s="25">
        <v>94.578271028037378</v>
      </c>
      <c r="F79" s="2"/>
      <c r="G79" s="2"/>
      <c r="N79" s="68"/>
      <c r="O79" s="25">
        <v>0</v>
      </c>
      <c r="P79" s="25">
        <v>0</v>
      </c>
      <c r="Q79" s="25">
        <v>0</v>
      </c>
    </row>
    <row r="80" spans="2:24">
      <c r="B80" s="68"/>
      <c r="C80" s="25">
        <v>44.428738317757009</v>
      </c>
      <c r="D80" s="25">
        <v>84.18574766355141</v>
      </c>
      <c r="E80" s="25">
        <v>93.046728971962622</v>
      </c>
      <c r="F80" s="2"/>
      <c r="G80" s="2"/>
      <c r="N80" s="68"/>
      <c r="O80" s="25">
        <v>0</v>
      </c>
      <c r="P80" s="25">
        <v>0</v>
      </c>
      <c r="Q80" s="25">
        <v>0</v>
      </c>
    </row>
    <row r="81" spans="2:24">
      <c r="B81" s="68" t="s">
        <v>234</v>
      </c>
      <c r="C81" s="8">
        <f>AVERAGE(C78:C80)</f>
        <v>45.454828660436135</v>
      </c>
      <c r="D81" s="8">
        <f t="shared" ref="D81:E81" si="20">AVERAGE(D78:D80)</f>
        <v>85.542056074766364</v>
      </c>
      <c r="E81" s="8">
        <f t="shared" si="20"/>
        <v>95.34228971962618</v>
      </c>
      <c r="F81" s="2"/>
      <c r="G81" s="2"/>
      <c r="N81" s="68" t="s">
        <v>234</v>
      </c>
      <c r="O81" s="8">
        <f>AVERAGE(O78:O80)</f>
        <v>0</v>
      </c>
      <c r="P81" s="8">
        <f t="shared" ref="P81:Q81" si="21">AVERAGE(P78:P80)</f>
        <v>0</v>
      </c>
      <c r="Q81" s="8">
        <f t="shared" si="21"/>
        <v>0.34371643394199786</v>
      </c>
    </row>
    <row r="82" spans="2:24">
      <c r="B82" s="68"/>
      <c r="C82" s="2"/>
      <c r="D82" s="2"/>
      <c r="E82" s="2"/>
      <c r="F82" s="2"/>
      <c r="G82" s="2"/>
      <c r="N82" s="68"/>
      <c r="O82" s="1"/>
      <c r="P82" s="1"/>
    </row>
    <row r="83" spans="2:24">
      <c r="B83" s="68"/>
      <c r="C83" s="24" t="s">
        <v>232</v>
      </c>
      <c r="D83" s="24" t="s">
        <v>233</v>
      </c>
      <c r="E83" s="24" t="s">
        <v>17</v>
      </c>
      <c r="F83" s="2"/>
      <c r="G83" s="2"/>
      <c r="N83" s="68"/>
      <c r="O83" s="24" t="s">
        <v>232</v>
      </c>
      <c r="P83" s="24" t="s">
        <v>233</v>
      </c>
      <c r="Q83" s="24" t="s">
        <v>17</v>
      </c>
    </row>
    <row r="84" spans="2:24">
      <c r="B84" s="69" t="s">
        <v>278</v>
      </c>
      <c r="C84" s="25">
        <v>45.759345794392523</v>
      </c>
      <c r="D84" s="25">
        <v>85.179906542056074</v>
      </c>
      <c r="E84" s="25">
        <v>88.421728971962622</v>
      </c>
      <c r="F84" s="2"/>
      <c r="G84" s="2"/>
      <c r="N84" s="69" t="s">
        <v>278</v>
      </c>
      <c r="O84" s="25">
        <v>0.94414607948442553</v>
      </c>
      <c r="P84" s="25">
        <v>0.94414607948442553</v>
      </c>
      <c r="Q84" s="25">
        <v>3.8012889366272824</v>
      </c>
    </row>
    <row r="85" spans="2:24">
      <c r="B85" s="68"/>
      <c r="C85" s="25">
        <v>42.70794392523365</v>
      </c>
      <c r="D85" s="25">
        <v>80.122663551401871</v>
      </c>
      <c r="E85" s="25">
        <v>81.105140186915889</v>
      </c>
      <c r="F85" s="2"/>
      <c r="G85" s="2"/>
      <c r="O85" s="25">
        <v>1.2341568206229863</v>
      </c>
      <c r="P85" s="25">
        <v>1.2341568206229863</v>
      </c>
      <c r="Q85" s="25">
        <v>6.5145005370569287</v>
      </c>
    </row>
    <row r="86" spans="2:24">
      <c r="B86" s="68"/>
      <c r="C86" s="25">
        <v>42.843457943925237</v>
      </c>
      <c r="D86" s="25">
        <v>80.192757009345797</v>
      </c>
      <c r="E86" s="25">
        <v>81.161214953271028</v>
      </c>
      <c r="F86" s="2"/>
      <c r="G86" s="2"/>
      <c r="O86" s="25">
        <v>1.3039742212674543</v>
      </c>
      <c r="P86" s="25">
        <v>1.3039742212674543</v>
      </c>
      <c r="Q86" s="25">
        <v>6.5145005370569278</v>
      </c>
    </row>
    <row r="87" spans="2:24">
      <c r="B87" s="68" t="s">
        <v>235</v>
      </c>
      <c r="C87" s="8">
        <f>AVERAGE(C84:C86)</f>
        <v>43.770249221183803</v>
      </c>
      <c r="D87" s="8">
        <f t="shared" ref="D87:E87" si="22">AVERAGE(D84:D86)</f>
        <v>81.831775700934585</v>
      </c>
      <c r="E87" s="8">
        <f t="shared" si="22"/>
        <v>83.562694704049861</v>
      </c>
      <c r="F87" s="2"/>
      <c r="G87" s="2"/>
      <c r="N87" s="68" t="s">
        <v>235</v>
      </c>
      <c r="O87" s="8">
        <f>AVERAGE(O84:O86)</f>
        <v>1.1607590404582886</v>
      </c>
      <c r="P87" s="8">
        <f t="shared" ref="P87:Q87" si="23">AVERAGE(P84:P86)</f>
        <v>1.1607590404582886</v>
      </c>
      <c r="Q87" s="8">
        <f t="shared" si="23"/>
        <v>5.6100966702470458</v>
      </c>
    </row>
    <row r="88" spans="2:24">
      <c r="N88" s="68"/>
      <c r="P88" s="1"/>
    </row>
    <row r="89" spans="2:24">
      <c r="B89" s="63"/>
      <c r="C89" s="63"/>
      <c r="D89" s="63"/>
      <c r="E89" s="63"/>
      <c r="F89" s="63"/>
      <c r="G89" s="63"/>
      <c r="H89" s="63"/>
      <c r="I89" s="63"/>
      <c r="J89" s="63"/>
      <c r="K89" s="63"/>
      <c r="L89" s="63"/>
      <c r="M89" s="63"/>
      <c r="N89" s="70"/>
      <c r="O89" s="70"/>
      <c r="P89" s="63"/>
      <c r="Q89" s="63"/>
      <c r="R89" s="63"/>
      <c r="S89" s="63"/>
      <c r="T89" s="63"/>
      <c r="U89" s="63"/>
      <c r="V89" s="63"/>
      <c r="W89" s="63"/>
      <c r="X89" s="63"/>
    </row>
    <row r="90" spans="2:24">
      <c r="B90" s="8" t="s">
        <v>39</v>
      </c>
      <c r="C90" s="20"/>
    </row>
    <row r="91" spans="2:24">
      <c r="C91" s="8" t="s">
        <v>36</v>
      </c>
      <c r="I91" s="68"/>
      <c r="J91" s="8" t="s">
        <v>38</v>
      </c>
      <c r="K91" s="20"/>
      <c r="L91" s="20"/>
      <c r="M91" s="20"/>
      <c r="N91" s="20"/>
    </row>
    <row r="92" spans="2:24" ht="33.75" customHeight="1">
      <c r="B92" s="20"/>
      <c r="C92" s="24" t="s">
        <v>52</v>
      </c>
      <c r="D92" s="62" t="s">
        <v>53</v>
      </c>
      <c r="E92" s="62" t="s">
        <v>54</v>
      </c>
      <c r="F92" s="62" t="s">
        <v>55</v>
      </c>
      <c r="G92" s="62" t="s">
        <v>56</v>
      </c>
      <c r="I92" s="67"/>
      <c r="J92" s="24" t="s">
        <v>52</v>
      </c>
      <c r="K92" s="62" t="s">
        <v>53</v>
      </c>
      <c r="L92" s="62" t="s">
        <v>54</v>
      </c>
      <c r="M92" s="62" t="s">
        <v>55</v>
      </c>
      <c r="N92" s="62" t="s">
        <v>56</v>
      </c>
    </row>
    <row r="93" spans="2:24">
      <c r="B93" s="20"/>
      <c r="C93" s="25">
        <v>0</v>
      </c>
      <c r="D93" s="25">
        <v>79.749499999999998</v>
      </c>
      <c r="E93" s="25">
        <v>474.94900000000001</v>
      </c>
      <c r="F93" s="25">
        <v>474.94900000000001</v>
      </c>
      <c r="G93" s="25">
        <v>38.46</v>
      </c>
      <c r="I93" s="67"/>
      <c r="J93" s="25">
        <v>0</v>
      </c>
      <c r="K93" s="25">
        <v>2399.895</v>
      </c>
      <c r="L93" s="25">
        <v>3187.9229999999998</v>
      </c>
      <c r="M93" s="25">
        <v>5074.7219999999998</v>
      </c>
      <c r="N93" s="25">
        <v>4656.3360000000002</v>
      </c>
    </row>
    <row r="94" spans="2:24">
      <c r="B94" s="20"/>
      <c r="C94" s="25">
        <v>32.561500000000002</v>
      </c>
      <c r="D94" s="25">
        <v>44.358499999999999</v>
      </c>
      <c r="E94" s="25">
        <v>663.70100000000002</v>
      </c>
      <c r="F94" s="25">
        <v>522.13699999999994</v>
      </c>
      <c r="G94" s="25">
        <v>67.952500000000001</v>
      </c>
      <c r="I94" s="67"/>
      <c r="J94" s="25">
        <v>0</v>
      </c>
      <c r="K94" s="25">
        <v>2901.5520000000001</v>
      </c>
      <c r="L94" s="25">
        <v>2787.8159999999998</v>
      </c>
      <c r="M94" s="25">
        <v>4948.8</v>
      </c>
      <c r="N94" s="25">
        <v>4579.1580000000004</v>
      </c>
    </row>
    <row r="95" spans="2:24">
      <c r="B95" s="20"/>
      <c r="C95" s="25">
        <v>32.561500000000002</v>
      </c>
      <c r="D95" s="25">
        <v>67.952500000000001</v>
      </c>
      <c r="E95" s="25">
        <v>486.74599999999998</v>
      </c>
      <c r="F95" s="25">
        <v>528.03549999999996</v>
      </c>
      <c r="G95" s="25">
        <v>91.546499999999995</v>
      </c>
      <c r="I95" s="67"/>
      <c r="J95" s="25">
        <v>0</v>
      </c>
      <c r="K95" s="25">
        <v>2852.808</v>
      </c>
      <c r="L95" s="25">
        <v>2808.1260000000002</v>
      </c>
      <c r="M95" s="25">
        <v>4595.4059999999999</v>
      </c>
      <c r="N95" s="25">
        <v>4109.9970000000003</v>
      </c>
    </row>
    <row r="96" spans="2:24">
      <c r="B96" s="20"/>
      <c r="C96" s="25">
        <v>0</v>
      </c>
      <c r="D96" s="25">
        <v>0</v>
      </c>
      <c r="E96" s="25">
        <v>410.06549999999999</v>
      </c>
      <c r="F96" s="25">
        <v>398.26850000000002</v>
      </c>
      <c r="G96" s="25">
        <v>126.9375</v>
      </c>
      <c r="I96" s="67"/>
      <c r="J96" s="25">
        <v>0</v>
      </c>
      <c r="K96" s="25">
        <v>2862.9630000000002</v>
      </c>
      <c r="L96" s="25">
        <v>2434.422</v>
      </c>
      <c r="M96" s="25">
        <v>4286.6940000000004</v>
      </c>
      <c r="N96" s="25">
        <v>3858.1529999999998</v>
      </c>
      <c r="O96" s="1"/>
      <c r="P96" s="1"/>
    </row>
    <row r="97" spans="2:16">
      <c r="B97" s="20"/>
      <c r="C97" s="25">
        <v>32.561500000000002</v>
      </c>
      <c r="D97" s="25">
        <v>56.155500000000004</v>
      </c>
      <c r="E97" s="25">
        <v>539.83249999999998</v>
      </c>
      <c r="F97" s="25">
        <v>545.73099999999999</v>
      </c>
      <c r="G97" s="25">
        <v>115.1405</v>
      </c>
      <c r="I97" s="67"/>
      <c r="J97" s="25">
        <v>0</v>
      </c>
      <c r="K97" s="25">
        <v>2572.5300000000002</v>
      </c>
      <c r="L97" s="25">
        <v>3386.9609999999998</v>
      </c>
      <c r="M97" s="25">
        <v>4544.6310000000003</v>
      </c>
      <c r="N97" s="25">
        <v>4290.7560000000003</v>
      </c>
      <c r="O97" s="1"/>
      <c r="P97" s="1"/>
    </row>
    <row r="98" spans="2:16">
      <c r="B98" s="20"/>
      <c r="C98" s="25">
        <v>0</v>
      </c>
      <c r="D98" s="25">
        <v>67.952500000000001</v>
      </c>
      <c r="E98" s="25">
        <v>404.16699999999997</v>
      </c>
      <c r="F98" s="25">
        <v>486.74599999999998</v>
      </c>
      <c r="G98" s="25">
        <v>79.749499999999998</v>
      </c>
      <c r="I98" s="67"/>
      <c r="J98" s="25">
        <v>1.284</v>
      </c>
      <c r="K98" s="25">
        <v>2661.8939999999998</v>
      </c>
      <c r="L98" s="25">
        <v>3384.93</v>
      </c>
      <c r="M98" s="25">
        <v>4926.4589999999998</v>
      </c>
      <c r="N98" s="25">
        <v>3453.9839999999999</v>
      </c>
      <c r="O98" s="1"/>
      <c r="P98" s="1"/>
    </row>
    <row r="99" spans="2:16">
      <c r="B99" s="20"/>
      <c r="C99" s="25">
        <v>20.764500000000002</v>
      </c>
      <c r="D99" s="25">
        <v>0</v>
      </c>
      <c r="E99" s="25">
        <v>480.84750000000003</v>
      </c>
      <c r="F99" s="25">
        <v>498.54300000000001</v>
      </c>
      <c r="G99" s="25">
        <v>121.039</v>
      </c>
      <c r="I99" s="67"/>
      <c r="J99" s="25">
        <v>5.3460000000000001</v>
      </c>
      <c r="K99" s="25">
        <v>2806.0949999999998</v>
      </c>
      <c r="L99" s="25">
        <v>2643.6149999999998</v>
      </c>
      <c r="M99" s="25">
        <v>4788.3509999999997</v>
      </c>
      <c r="N99" s="25">
        <v>4114.0590000000002</v>
      </c>
      <c r="O99" s="1"/>
      <c r="P99" s="1"/>
    </row>
    <row r="100" spans="2:16">
      <c r="B100" s="20"/>
      <c r="C100" s="25">
        <v>26.663</v>
      </c>
      <c r="D100" s="25">
        <v>67.952500000000001</v>
      </c>
      <c r="E100" s="25">
        <v>598.8175</v>
      </c>
      <c r="F100" s="25">
        <v>699.09199999999998</v>
      </c>
      <c r="G100" s="25">
        <v>203.61799999999999</v>
      </c>
      <c r="I100" s="67"/>
      <c r="J100" s="25">
        <v>5.3460000000000001</v>
      </c>
      <c r="K100" s="25">
        <v>2883.2730000000001</v>
      </c>
      <c r="L100" s="25">
        <v>2810.1570000000002</v>
      </c>
      <c r="M100" s="25">
        <v>5596.6890000000003</v>
      </c>
      <c r="N100" s="25">
        <v>4469.4840000000004</v>
      </c>
      <c r="O100" s="1"/>
      <c r="P100" s="1"/>
    </row>
    <row r="101" spans="2:16">
      <c r="B101" s="67" t="s">
        <v>37</v>
      </c>
      <c r="C101" s="8">
        <f>AVERAGE(C93:C100)</f>
        <v>18.139000000000003</v>
      </c>
      <c r="D101" s="8">
        <f t="shared" ref="D101:G101" si="24">AVERAGE(D93:D100)</f>
        <v>48.015124999999998</v>
      </c>
      <c r="E101" s="8">
        <f t="shared" si="24"/>
        <v>507.39074999999997</v>
      </c>
      <c r="F101" s="8">
        <f t="shared" si="24"/>
        <v>519.18775000000005</v>
      </c>
      <c r="G101" s="8">
        <f t="shared" si="24"/>
        <v>105.55543750000001</v>
      </c>
      <c r="I101" s="67" t="s">
        <v>37</v>
      </c>
      <c r="J101" s="8">
        <f>AVERAGE(J93:J100)</f>
        <v>1.4969999999999999</v>
      </c>
      <c r="K101" s="8">
        <f t="shared" ref="K101:N101" si="25">AVERAGE(K93:K100)</f>
        <v>2742.6262500000003</v>
      </c>
      <c r="L101" s="8">
        <f t="shared" si="25"/>
        <v>2930.4937499999996</v>
      </c>
      <c r="M101" s="8">
        <f t="shared" si="25"/>
        <v>4845.2190000000001</v>
      </c>
      <c r="N101" s="8">
        <f t="shared" si="25"/>
        <v>4191.4908750000004</v>
      </c>
      <c r="O101" s="1"/>
      <c r="P101" s="1"/>
    </row>
    <row r="102" spans="2:16">
      <c r="B102" s="68"/>
      <c r="O102" s="1"/>
      <c r="P102" s="1"/>
    </row>
  </sheetData>
  <phoneticPr fontId="16" type="noConversion"/>
  <hyperlinks>
    <hyperlink ref="F92" r:id="rId1" xr:uid="{9A726904-9D71-44B8-A62B-3FB6E415F905}"/>
    <hyperlink ref="M92" r:id="rId2" xr:uid="{45B2B32B-71A0-4879-9DDA-DBBB32830C6F}"/>
  </hyperlinks>
  <pageMargins left="0.7" right="0.7" top="0.75" bottom="0.75" header="0.3" footer="0.3"/>
  <pageSetup paperSize="9" scale="54" fitToHeight="0" orientation="landscape" verticalDpi="0"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7"/>
  <dimension ref="B2:M10"/>
  <sheetViews>
    <sheetView zoomScale="90" zoomScaleNormal="90" workbookViewId="0">
      <selection activeCell="I5" sqref="I5:K8"/>
    </sheetView>
  </sheetViews>
  <sheetFormatPr defaultRowHeight="15.3"/>
  <cols>
    <col min="1" max="1" width="2.89453125" customWidth="1"/>
    <col min="2" max="2" width="3.7890625" customWidth="1"/>
    <col min="6" max="6" width="2.41796875" customWidth="1"/>
    <col min="7" max="7" width="2.5234375" customWidth="1"/>
    <col min="8" max="8" width="4.41796875" style="1" customWidth="1"/>
    <col min="9" max="13" width="9" style="1"/>
  </cols>
  <sheetData>
    <row r="2" spans="2:11">
      <c r="B2" s="8" t="s">
        <v>248</v>
      </c>
      <c r="C2" s="1"/>
      <c r="D2" s="1"/>
      <c r="E2" s="1"/>
      <c r="F2" s="1"/>
      <c r="G2" s="1"/>
    </row>
    <row r="3" spans="2:11">
      <c r="B3" s="8" t="s">
        <v>41</v>
      </c>
      <c r="C3" s="1"/>
      <c r="D3" s="1"/>
      <c r="E3" s="1"/>
      <c r="F3" s="1"/>
      <c r="G3" s="1"/>
      <c r="H3" s="8" t="s">
        <v>42</v>
      </c>
    </row>
    <row r="4" spans="2:11">
      <c r="B4" s="1"/>
      <c r="C4" s="21" t="s">
        <v>183</v>
      </c>
      <c r="D4" s="21" t="s">
        <v>34</v>
      </c>
      <c r="E4" s="21" t="s">
        <v>35</v>
      </c>
      <c r="F4" s="1"/>
      <c r="G4" s="1"/>
      <c r="I4" s="21" t="s">
        <v>183</v>
      </c>
      <c r="J4" s="21" t="s">
        <v>34</v>
      </c>
      <c r="K4" s="21" t="s">
        <v>35</v>
      </c>
    </row>
    <row r="5" spans="2:11">
      <c r="B5" s="1"/>
      <c r="C5" s="25">
        <v>543.15899999999999</v>
      </c>
      <c r="D5" s="25">
        <v>363.97019999999998</v>
      </c>
      <c r="E5" s="25">
        <v>1065.7929999999999</v>
      </c>
      <c r="F5" s="1"/>
      <c r="G5" s="1"/>
      <c r="I5" s="25">
        <v>118.9316</v>
      </c>
      <c r="J5" s="25">
        <v>96.905000000000001</v>
      </c>
      <c r="K5" s="25">
        <v>145.85300000000001</v>
      </c>
    </row>
    <row r="6" spans="2:11">
      <c r="B6" s="1"/>
      <c r="C6" s="25">
        <v>562.3578</v>
      </c>
      <c r="D6" s="25">
        <v>586.88959999999997</v>
      </c>
      <c r="E6" s="25">
        <v>1115.9232</v>
      </c>
      <c r="F6" s="1"/>
      <c r="G6" s="1"/>
      <c r="I6" s="25">
        <v>128.72120000000001</v>
      </c>
      <c r="J6" s="25">
        <v>99.352400000000003</v>
      </c>
      <c r="K6" s="25">
        <v>128.72120000000001</v>
      </c>
    </row>
    <row r="7" spans="2:11">
      <c r="B7" s="1"/>
      <c r="C7" s="25">
        <v>437.56560000000002</v>
      </c>
      <c r="D7" s="25">
        <v>385.30220000000003</v>
      </c>
      <c r="E7" s="25">
        <v>1000.7304</v>
      </c>
      <c r="F7" s="1"/>
      <c r="G7" s="1"/>
      <c r="I7" s="25">
        <v>104.24720000000001</v>
      </c>
      <c r="J7" s="25">
        <v>136.0634</v>
      </c>
      <c r="K7" s="25">
        <v>155.64259999999999</v>
      </c>
    </row>
    <row r="8" spans="2:11">
      <c r="B8" s="1"/>
      <c r="C8" s="25">
        <v>246.64420000000001</v>
      </c>
      <c r="D8" s="25">
        <v>285.04180000000002</v>
      </c>
      <c r="E8" s="25">
        <v>674.35080000000005</v>
      </c>
      <c r="F8" s="1"/>
      <c r="G8" s="1"/>
      <c r="I8" s="25">
        <v>116.4842</v>
      </c>
      <c r="J8" s="25">
        <v>106.69459999999999</v>
      </c>
      <c r="K8" s="25">
        <v>160.53739999999999</v>
      </c>
    </row>
    <row r="9" spans="2:11">
      <c r="B9" s="1" t="s">
        <v>37</v>
      </c>
      <c r="C9" s="8">
        <f>AVERAGE(C5:C8)</f>
        <v>447.43164999999993</v>
      </c>
      <c r="D9" s="8">
        <f t="shared" ref="D9:E9" si="0">AVERAGE(D5:D8)</f>
        <v>405.30095</v>
      </c>
      <c r="E9" s="8">
        <f t="shared" si="0"/>
        <v>964.19934999999998</v>
      </c>
      <c r="F9" s="1"/>
      <c r="G9" s="1"/>
      <c r="H9" s="1" t="s">
        <v>37</v>
      </c>
      <c r="I9" s="8">
        <f>AVERAGE(I5:I8)</f>
        <v>117.09605000000001</v>
      </c>
      <c r="J9" s="8">
        <f t="shared" ref="J9:K9" si="1">AVERAGE(J5:J8)</f>
        <v>109.75385</v>
      </c>
      <c r="K9" s="8">
        <f t="shared" si="1"/>
        <v>147.68855000000002</v>
      </c>
    </row>
    <row r="10" spans="2:11">
      <c r="B10" s="1"/>
      <c r="C10" s="1"/>
      <c r="D10" s="1"/>
      <c r="E10" s="1"/>
      <c r="F10" s="1"/>
      <c r="G10" s="1"/>
    </row>
  </sheetData>
  <phoneticPr fontId="16" type="noConversion"/>
  <pageMargins left="0.7" right="0.7" top="0.75" bottom="0.75" header="0.3" footer="0.3"/>
  <pageSetup paperSize="9" orientation="landscape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18"/>
  <dimension ref="B2:F10"/>
  <sheetViews>
    <sheetView zoomScale="90" zoomScaleNormal="90" workbookViewId="0">
      <selection activeCell="I8" sqref="I8"/>
    </sheetView>
  </sheetViews>
  <sheetFormatPr defaultColWidth="9" defaultRowHeight="15.3"/>
  <cols>
    <col min="1" max="1" width="3.41796875" style="3" customWidth="1"/>
    <col min="2" max="2" width="4.41796875" style="3" customWidth="1"/>
    <col min="3" max="3" width="8.5234375" style="3" customWidth="1"/>
    <col min="4" max="4" width="12.578125" style="3" customWidth="1"/>
    <col min="5" max="5" width="21" style="3" customWidth="1"/>
    <col min="6" max="6" width="14.578125" style="3" customWidth="1"/>
    <col min="7" max="16384" width="9" style="3"/>
  </cols>
  <sheetData>
    <row r="2" spans="2:6">
      <c r="B2" s="4" t="s">
        <v>249</v>
      </c>
    </row>
    <row r="3" spans="2:6">
      <c r="C3" s="5" t="s">
        <v>286</v>
      </c>
      <c r="D3" s="5" t="s">
        <v>287</v>
      </c>
      <c r="E3" s="5" t="s">
        <v>288</v>
      </c>
      <c r="F3" s="5" t="s">
        <v>289</v>
      </c>
    </row>
    <row r="4" spans="2:6">
      <c r="C4" s="6">
        <v>18600</v>
      </c>
      <c r="D4" s="6">
        <v>293902</v>
      </c>
      <c r="E4" s="6">
        <v>5145569</v>
      </c>
      <c r="F4" s="6">
        <v>3579608</v>
      </c>
    </row>
    <row r="5" spans="2:6">
      <c r="C5" s="6">
        <v>27239</v>
      </c>
      <c r="D5" s="6">
        <v>34094</v>
      </c>
      <c r="E5" s="6">
        <v>3344715</v>
      </c>
      <c r="F5" s="6">
        <v>1734082</v>
      </c>
    </row>
    <row r="6" spans="2:6">
      <c r="C6" s="6">
        <v>2695</v>
      </c>
      <c r="D6" s="6">
        <v>138961</v>
      </c>
      <c r="E6" s="6">
        <v>2822724</v>
      </c>
      <c r="F6" s="6">
        <v>763989</v>
      </c>
    </row>
    <row r="7" spans="2:6">
      <c r="C7" s="6">
        <v>13147</v>
      </c>
      <c r="D7" s="6">
        <v>1028181</v>
      </c>
      <c r="E7" s="6">
        <v>1558208</v>
      </c>
      <c r="F7" s="6">
        <v>3469095</v>
      </c>
    </row>
    <row r="8" spans="2:6">
      <c r="C8" s="6">
        <v>28396</v>
      </c>
      <c r="D8" s="6">
        <v>314364</v>
      </c>
      <c r="E8" s="6">
        <v>823265</v>
      </c>
      <c r="F8" s="6">
        <v>4544891</v>
      </c>
    </row>
    <row r="9" spans="2:6">
      <c r="C9" s="6">
        <v>12389</v>
      </c>
      <c r="D9" s="6">
        <v>140914</v>
      </c>
      <c r="E9" s="6">
        <v>1121192</v>
      </c>
      <c r="F9" s="6">
        <v>1312862</v>
      </c>
    </row>
    <row r="10" spans="2:6">
      <c r="B10" s="106" t="s">
        <v>14</v>
      </c>
      <c r="C10" s="26">
        <f>AVERAGE(C4:C9)</f>
        <v>17077.666666666668</v>
      </c>
      <c r="D10" s="26">
        <f t="shared" ref="D10:F10" si="0">AVERAGE(D4:D9)</f>
        <v>325069.33333333331</v>
      </c>
      <c r="E10" s="26">
        <f t="shared" si="0"/>
        <v>2469278.8333333335</v>
      </c>
      <c r="F10" s="26">
        <f t="shared" si="0"/>
        <v>2567421.1666666665</v>
      </c>
    </row>
  </sheetData>
  <phoneticPr fontId="4"/>
  <hyperlinks>
    <hyperlink ref="E3" r:id="rId1" display="MS@F-OVA-MOF" xr:uid="{00000000-0004-0000-1300-000000000000}"/>
  </hyperlinks>
  <pageMargins left="0.7" right="0.7" top="0.75" bottom="0.75" header="0.3" footer="0.3"/>
  <pageSetup paperSize="9" orientation="landscape" verticalDpi="1200"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19"/>
  <dimension ref="A2:H26"/>
  <sheetViews>
    <sheetView zoomScale="80" zoomScaleNormal="80" workbookViewId="0">
      <selection activeCell="I17" sqref="I17"/>
    </sheetView>
  </sheetViews>
  <sheetFormatPr defaultRowHeight="15.3"/>
  <cols>
    <col min="1" max="1" width="2.89453125" style="2" customWidth="1"/>
    <col min="2" max="2" width="5.89453125" style="13" customWidth="1"/>
    <col min="3" max="3" width="10.89453125" style="13" customWidth="1"/>
    <col min="4" max="4" width="27.05078125" style="13" customWidth="1"/>
    <col min="5" max="6" width="9" style="13"/>
    <col min="7" max="7" width="9" style="2"/>
  </cols>
  <sheetData>
    <row r="2" spans="2:8">
      <c r="B2" s="16" t="s">
        <v>250</v>
      </c>
    </row>
    <row r="3" spans="2:8">
      <c r="B3" s="16" t="s">
        <v>186</v>
      </c>
    </row>
    <row r="4" spans="2:8" ht="18" customHeight="1">
      <c r="C4" s="29" t="s">
        <v>184</v>
      </c>
      <c r="D4" s="29" t="s">
        <v>279</v>
      </c>
    </row>
    <row r="5" spans="2:8">
      <c r="C5" s="58">
        <v>2310000</v>
      </c>
      <c r="D5" s="58">
        <v>9080000</v>
      </c>
    </row>
    <row r="6" spans="2:8">
      <c r="C6" s="58">
        <v>2040000</v>
      </c>
      <c r="D6" s="58">
        <v>14400000</v>
      </c>
    </row>
    <row r="7" spans="2:8">
      <c r="C7" s="58">
        <v>1930000</v>
      </c>
      <c r="D7" s="58">
        <v>9830000</v>
      </c>
    </row>
    <row r="8" spans="2:8">
      <c r="B8" s="13" t="s">
        <v>185</v>
      </c>
      <c r="C8" s="30">
        <f>AVERAGE(C5:C7)</f>
        <v>2093333.3333333333</v>
      </c>
      <c r="D8" s="30">
        <f>AVERAGE(D5:D7)</f>
        <v>11103333.333333334</v>
      </c>
    </row>
    <row r="10" spans="2:8">
      <c r="B10" s="63"/>
      <c r="C10" s="63"/>
      <c r="D10" s="63"/>
    </row>
    <row r="11" spans="2:8">
      <c r="B11" s="16" t="s">
        <v>251</v>
      </c>
    </row>
    <row r="12" spans="2:8">
      <c r="B12" s="16" t="s">
        <v>236</v>
      </c>
    </row>
    <row r="13" spans="2:8" ht="17.399999999999999" customHeight="1">
      <c r="C13" s="29" t="s">
        <v>184</v>
      </c>
      <c r="D13" s="29" t="s">
        <v>279</v>
      </c>
    </row>
    <row r="14" spans="2:8">
      <c r="C14" s="44">
        <v>7.7777777777777779E-2</v>
      </c>
      <c r="D14" s="44">
        <v>0.65336000000000005</v>
      </c>
    </row>
    <row r="15" spans="2:8">
      <c r="C15" s="44">
        <v>2.5933333333333333E-2</v>
      </c>
      <c r="D15" s="44">
        <v>0.44800000000000001</v>
      </c>
    </row>
    <row r="16" spans="2:8">
      <c r="C16" s="44">
        <v>4.2096774193548389E-2</v>
      </c>
      <c r="D16" s="44">
        <v>0.40580434782608699</v>
      </c>
      <c r="H16" s="13"/>
    </row>
    <row r="17" spans="2:4">
      <c r="B17" s="13" t="s">
        <v>234</v>
      </c>
      <c r="C17" s="16">
        <v>4.8602628434886497E-2</v>
      </c>
      <c r="D17" s="16">
        <v>0.50238811594202903</v>
      </c>
    </row>
    <row r="19" spans="2:4">
      <c r="B19" s="63"/>
      <c r="C19" s="63"/>
      <c r="D19" s="63"/>
    </row>
    <row r="20" spans="2:4">
      <c r="B20" s="16" t="s">
        <v>252</v>
      </c>
    </row>
    <row r="21" spans="2:4">
      <c r="B21" s="16" t="s">
        <v>237</v>
      </c>
    </row>
    <row r="22" spans="2:4" ht="18.600000000000001" customHeight="1">
      <c r="C22" s="29" t="s">
        <v>184</v>
      </c>
      <c r="D22" s="29" t="s">
        <v>279</v>
      </c>
    </row>
    <row r="23" spans="2:4">
      <c r="C23" s="44">
        <v>0</v>
      </c>
      <c r="D23" s="44">
        <v>8.9440000000000006E-2</v>
      </c>
    </row>
    <row r="24" spans="2:4">
      <c r="C24" s="44">
        <v>0</v>
      </c>
      <c r="D24" s="44">
        <v>5.2475000000000008E-2</v>
      </c>
    </row>
    <row r="25" spans="2:4">
      <c r="C25" s="44">
        <v>0</v>
      </c>
      <c r="D25" s="44">
        <v>4.17608695652174E-2</v>
      </c>
    </row>
    <row r="26" spans="2:4">
      <c r="B26" s="13" t="s">
        <v>234</v>
      </c>
      <c r="C26" s="16">
        <v>0</v>
      </c>
      <c r="D26" s="16">
        <v>6.1225289855072473E-2</v>
      </c>
    </row>
  </sheetData>
  <phoneticPr fontId="16" type="noConversion"/>
  <hyperlinks>
    <hyperlink ref="D4" r:id="rId1" display="MS@A647-OVA-MOF" xr:uid="{00000000-0004-0000-1400-000000000000}"/>
    <hyperlink ref="D13" r:id="rId2" display="MS@A647-OVA-MOF" xr:uid="{07BC1E3C-58B7-48D9-82B1-841EAE2247AD}"/>
    <hyperlink ref="D22" r:id="rId3" display="MS@A647-OVA-MOF" xr:uid="{A57E5EB5-5CBF-443E-A215-620F8EB7E1A4}"/>
  </hyperlinks>
  <pageMargins left="0.7" right="0.7" top="0.75" bottom="0.75" header="0.3" footer="0.3"/>
  <pageSetup paperSize="9" orientation="landscape" verticalDpi="0" r:id="rId4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20">
    <pageSetUpPr fitToPage="1"/>
  </sheetPr>
  <dimension ref="B2:Q21"/>
  <sheetViews>
    <sheetView zoomScale="80" zoomScaleNormal="80" workbookViewId="0">
      <selection activeCell="G32" sqref="G32"/>
    </sheetView>
  </sheetViews>
  <sheetFormatPr defaultColWidth="9" defaultRowHeight="15.3"/>
  <cols>
    <col min="1" max="1" width="2.89453125" style="1" customWidth="1"/>
    <col min="2" max="2" width="7.1015625" style="1" customWidth="1"/>
    <col min="3" max="3" width="9" style="1"/>
    <col min="4" max="4" width="10.41796875" style="1" customWidth="1"/>
    <col min="5" max="5" width="11.41796875" style="1" customWidth="1"/>
    <col min="6" max="6" width="7.7890625" style="1" customWidth="1"/>
    <col min="7" max="7" width="9" style="1"/>
    <col min="8" max="8" width="11.5234375" style="1" customWidth="1"/>
    <col min="9" max="9" width="9.89453125" style="1" customWidth="1"/>
    <col min="10" max="10" width="12.89453125" style="1" customWidth="1"/>
    <col min="11" max="11" width="3.89453125" style="1" customWidth="1"/>
    <col min="12" max="12" width="3.41796875" style="1" customWidth="1"/>
    <col min="13" max="13" width="9.7890625" style="1" customWidth="1"/>
    <col min="14" max="14" width="6.5234375" style="1" customWidth="1"/>
    <col min="15" max="15" width="9.89453125" style="1" customWidth="1"/>
    <col min="16" max="16" width="8.5234375" style="1" customWidth="1"/>
    <col min="17" max="17" width="12.83984375" style="1" customWidth="1"/>
    <col min="18" max="18" width="9" style="1"/>
    <col min="19" max="19" width="11.7890625" style="1" customWidth="1"/>
    <col min="20" max="16384" width="9" style="1"/>
  </cols>
  <sheetData>
    <row r="2" spans="2:17">
      <c r="B2" s="8" t="s">
        <v>253</v>
      </c>
    </row>
    <row r="3" spans="2:17">
      <c r="B3" s="16" t="s">
        <v>165</v>
      </c>
      <c r="D3" s="16"/>
      <c r="E3" s="16"/>
      <c r="G3" s="16" t="s">
        <v>166</v>
      </c>
      <c r="I3" s="16"/>
      <c r="J3" s="16"/>
      <c r="K3" s="16"/>
      <c r="O3" s="8"/>
    </row>
    <row r="4" spans="2:17">
      <c r="B4" s="13"/>
      <c r="C4" s="24" t="s">
        <v>161</v>
      </c>
      <c r="D4" s="24" t="s">
        <v>162</v>
      </c>
      <c r="E4" s="24" t="s">
        <v>274</v>
      </c>
      <c r="H4" s="24" t="s">
        <v>161</v>
      </c>
      <c r="I4" s="24" t="s">
        <v>162</v>
      </c>
      <c r="J4" s="24" t="s">
        <v>274</v>
      </c>
      <c r="K4" s="43"/>
    </row>
    <row r="5" spans="2:17">
      <c r="B5" s="13"/>
      <c r="C5" s="44">
        <v>12.2</v>
      </c>
      <c r="D5" s="44">
        <v>14.8</v>
      </c>
      <c r="E5" s="44">
        <v>18.5</v>
      </c>
      <c r="H5" s="44">
        <v>7.94</v>
      </c>
      <c r="I5" s="44">
        <v>10.7</v>
      </c>
      <c r="J5" s="44">
        <v>11.9</v>
      </c>
      <c r="K5" s="36"/>
    </row>
    <row r="6" spans="2:17">
      <c r="B6" s="13"/>
      <c r="C6" s="44">
        <v>10.1</v>
      </c>
      <c r="D6" s="44">
        <v>17.3</v>
      </c>
      <c r="E6" s="44">
        <v>21.7</v>
      </c>
      <c r="H6" s="44">
        <v>6.99</v>
      </c>
      <c r="I6" s="44">
        <v>11.8</v>
      </c>
      <c r="J6" s="44">
        <v>13.6</v>
      </c>
      <c r="K6" s="36"/>
    </row>
    <row r="7" spans="2:17">
      <c r="B7" s="13"/>
      <c r="C7" s="44">
        <v>11.8</v>
      </c>
      <c r="D7" s="44">
        <v>18.899999999999999</v>
      </c>
      <c r="E7" s="44">
        <v>21.8</v>
      </c>
      <c r="H7" s="44">
        <v>8.5500000000000007</v>
      </c>
      <c r="I7" s="44">
        <v>13.2</v>
      </c>
      <c r="J7" s="44">
        <v>13.5</v>
      </c>
      <c r="K7" s="36"/>
    </row>
    <row r="8" spans="2:17">
      <c r="B8" s="13"/>
      <c r="C8" s="44">
        <v>15.1</v>
      </c>
      <c r="D8" s="44">
        <v>14.4</v>
      </c>
      <c r="E8" s="44">
        <v>23.3</v>
      </c>
      <c r="H8" s="44">
        <v>10</v>
      </c>
      <c r="I8" s="44">
        <v>10.6</v>
      </c>
      <c r="J8" s="44">
        <v>15.5</v>
      </c>
      <c r="K8" s="36"/>
    </row>
    <row r="9" spans="2:17">
      <c r="B9" s="13"/>
      <c r="C9" s="44">
        <v>12.4</v>
      </c>
      <c r="D9" s="44">
        <v>16.5</v>
      </c>
      <c r="E9" s="44">
        <v>21.2</v>
      </c>
      <c r="H9" s="44">
        <v>8.08</v>
      </c>
      <c r="I9" s="44">
        <v>11.5</v>
      </c>
      <c r="J9" s="44">
        <v>13.3</v>
      </c>
      <c r="K9" s="36"/>
    </row>
    <row r="10" spans="2:17">
      <c r="B10" s="13" t="s">
        <v>164</v>
      </c>
      <c r="C10" s="16">
        <f>AVERAGE(C5:C9)</f>
        <v>12.319999999999999</v>
      </c>
      <c r="D10" s="16">
        <f t="shared" ref="D10:E10" si="0">AVERAGE(D5:D9)</f>
        <v>16.380000000000003</v>
      </c>
      <c r="E10" s="16">
        <f t="shared" si="0"/>
        <v>21.3</v>
      </c>
      <c r="G10" s="13" t="s">
        <v>164</v>
      </c>
      <c r="H10" s="8">
        <f>AVERAGE(H5:H9)</f>
        <v>8.3120000000000012</v>
      </c>
      <c r="I10" s="16">
        <f>AVERAGE(I5:I9)</f>
        <v>11.56</v>
      </c>
      <c r="J10" s="16">
        <f t="shared" ref="J10" si="1">AVERAGE(J5:J9)</f>
        <v>13.559999999999999</v>
      </c>
      <c r="K10" s="16"/>
    </row>
    <row r="11" spans="2:17">
      <c r="B11" s="13"/>
      <c r="C11" s="16"/>
      <c r="D11" s="16"/>
      <c r="E11" s="16"/>
      <c r="G11" s="13"/>
      <c r="H11" s="8"/>
      <c r="I11" s="16"/>
      <c r="J11" s="16"/>
      <c r="K11" s="16"/>
    </row>
    <row r="12" spans="2:17">
      <c r="B12" s="63"/>
      <c r="C12" s="63"/>
      <c r="D12" s="63"/>
      <c r="E12" s="63"/>
      <c r="F12" s="63"/>
      <c r="G12" s="63"/>
      <c r="H12" s="63"/>
      <c r="I12" s="63"/>
      <c r="J12" s="63"/>
      <c r="K12" s="63"/>
      <c r="L12" s="63"/>
      <c r="M12" s="63"/>
      <c r="N12" s="63"/>
      <c r="O12" s="63"/>
      <c r="P12" s="63"/>
      <c r="Q12" s="63"/>
    </row>
    <row r="13" spans="2:17">
      <c r="B13" s="8" t="s">
        <v>254</v>
      </c>
    </row>
    <row r="14" spans="2:17">
      <c r="B14" s="8" t="s">
        <v>269</v>
      </c>
      <c r="D14" s="8"/>
      <c r="E14" s="8"/>
      <c r="G14" s="8" t="s">
        <v>163</v>
      </c>
      <c r="N14" s="8" t="s">
        <v>171</v>
      </c>
    </row>
    <row r="15" spans="2:17">
      <c r="C15" s="24" t="s">
        <v>161</v>
      </c>
      <c r="D15" s="24" t="s">
        <v>162</v>
      </c>
      <c r="E15" s="24" t="s">
        <v>274</v>
      </c>
      <c r="H15" s="24" t="s">
        <v>161</v>
      </c>
      <c r="I15" s="24" t="s">
        <v>162</v>
      </c>
      <c r="J15" s="24" t="s">
        <v>274</v>
      </c>
      <c r="K15" s="43"/>
      <c r="O15" s="24" t="s">
        <v>161</v>
      </c>
      <c r="P15" s="24" t="s">
        <v>162</v>
      </c>
      <c r="Q15" s="24" t="s">
        <v>274</v>
      </c>
    </row>
    <row r="16" spans="2:17">
      <c r="C16" s="19">
        <v>7139.8060000000005</v>
      </c>
      <c r="D16" s="19">
        <v>7371.9039999999995</v>
      </c>
      <c r="E16" s="19">
        <v>7023.7570000000005</v>
      </c>
      <c r="H16" s="19">
        <v>18.224299999999999</v>
      </c>
      <c r="I16" s="19">
        <v>17.294519999999999</v>
      </c>
      <c r="J16" s="19">
        <v>21.478529999999999</v>
      </c>
      <c r="K16" s="33"/>
      <c r="O16" s="19">
        <v>1184.884</v>
      </c>
      <c r="P16" s="19">
        <v>1815.1279999999999</v>
      </c>
      <c r="Q16" s="19">
        <v>1840.5920000000001</v>
      </c>
    </row>
    <row r="17" spans="2:17">
      <c r="C17" s="19">
        <v>6752.9760000000006</v>
      </c>
      <c r="D17" s="19">
        <v>7101.1229999999996</v>
      </c>
      <c r="E17" s="19">
        <v>7797.4170000000004</v>
      </c>
      <c r="H17" s="19">
        <v>17.759409999999999</v>
      </c>
      <c r="I17" s="19">
        <v>16.829630000000002</v>
      </c>
      <c r="J17" s="19">
        <v>20.083860000000001</v>
      </c>
      <c r="K17" s="33"/>
      <c r="O17" s="19">
        <v>1388.5989999999999</v>
      </c>
      <c r="P17" s="19">
        <v>1821.4939999999999</v>
      </c>
      <c r="Q17" s="19">
        <v>2031.575</v>
      </c>
    </row>
    <row r="18" spans="2:17">
      <c r="C18" s="19">
        <v>6056.6820000000007</v>
      </c>
      <c r="D18" s="19">
        <v>7101.1229999999996</v>
      </c>
      <c r="E18" s="19">
        <v>7836.1000000000013</v>
      </c>
      <c r="H18" s="19">
        <v>8.4616100000000003</v>
      </c>
      <c r="I18" s="19">
        <v>15.899850000000001</v>
      </c>
      <c r="J18" s="19">
        <v>19.618970000000001</v>
      </c>
      <c r="K18" s="33"/>
      <c r="O18" s="19">
        <v>1057.5619999999999</v>
      </c>
      <c r="P18" s="19">
        <v>1993.3789999999999</v>
      </c>
      <c r="Q18" s="19">
        <v>3444.85</v>
      </c>
    </row>
    <row r="19" spans="2:17">
      <c r="C19" s="19">
        <v>5669.8520000000008</v>
      </c>
      <c r="D19" s="19">
        <v>5669.8520000000008</v>
      </c>
      <c r="E19" s="19">
        <v>11085.472</v>
      </c>
      <c r="H19" s="19">
        <v>3.81271</v>
      </c>
      <c r="I19" s="19">
        <v>15.899850000000001</v>
      </c>
      <c r="J19" s="19">
        <v>33.10078</v>
      </c>
      <c r="K19" s="33"/>
      <c r="O19" s="19">
        <v>885.67729999999995</v>
      </c>
      <c r="P19" s="19">
        <v>1191.25</v>
      </c>
      <c r="Q19" s="19">
        <v>4164.2190000000001</v>
      </c>
    </row>
    <row r="20" spans="2:17">
      <c r="C20" s="19">
        <v>6095.3649999999998</v>
      </c>
      <c r="D20" s="19">
        <v>6869.0250000000015</v>
      </c>
      <c r="E20" s="19"/>
      <c r="H20" s="19">
        <v>9.8562799999999999</v>
      </c>
      <c r="I20" s="19">
        <v>35.890120000000003</v>
      </c>
      <c r="J20" s="25"/>
      <c r="K20" s="43"/>
      <c r="O20" s="19">
        <v>968.4366</v>
      </c>
      <c r="P20" s="19">
        <v>2375.3449999999998</v>
      </c>
      <c r="Q20" s="25"/>
    </row>
    <row r="21" spans="2:17">
      <c r="B21" s="1" t="s">
        <v>164</v>
      </c>
      <c r="C21" s="8">
        <f>AVERAGE(C16:C20)</f>
        <v>6342.9361999999992</v>
      </c>
      <c r="D21" s="8">
        <f>AVERAGE(D16:D20)</f>
        <v>6822.6054000000004</v>
      </c>
      <c r="E21" s="8">
        <f>AVERAGE(E16:E20)</f>
        <v>8435.6864999999998</v>
      </c>
      <c r="G21" s="1" t="s">
        <v>164</v>
      </c>
      <c r="H21" s="8">
        <f>AVERAGE(H16:H20)</f>
        <v>11.622862000000001</v>
      </c>
      <c r="I21" s="8">
        <f>AVERAGE(I16:I20)</f>
        <v>20.362794000000001</v>
      </c>
      <c r="J21" s="8">
        <f>AVERAGE(J16:J20)</f>
        <v>23.570535</v>
      </c>
      <c r="K21" s="8"/>
      <c r="N21" s="1" t="s">
        <v>164</v>
      </c>
      <c r="O21" s="8">
        <f>AVERAGE(O16:O20)</f>
        <v>1097.03178</v>
      </c>
      <c r="P21" s="8">
        <f>AVERAGE(P16:P20)</f>
        <v>1839.3191999999999</v>
      </c>
      <c r="Q21" s="8">
        <f>AVERAGE(Q16:Q20)</f>
        <v>2870.3090000000002</v>
      </c>
    </row>
  </sheetData>
  <phoneticPr fontId="16" type="noConversion"/>
  <pageMargins left="0.7" right="0.7" top="0.75" bottom="0.75" header="0.3" footer="0.3"/>
  <pageSetup paperSize="9" scale="67" orientation="landscape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5B7D0-1CE1-47A2-99CE-167C609DA22A}">
  <dimension ref="B2:Q69"/>
  <sheetViews>
    <sheetView zoomScale="78" zoomScaleNormal="78" workbookViewId="0">
      <selection activeCell="S52" sqref="S52"/>
    </sheetView>
  </sheetViews>
  <sheetFormatPr defaultColWidth="8.68359375" defaultRowHeight="15.3"/>
  <cols>
    <col min="1" max="1" width="3.41796875" style="2" customWidth="1"/>
    <col min="2" max="2" width="10.20703125" style="2" customWidth="1"/>
    <col min="3" max="11" width="8.68359375" style="2"/>
    <col min="12" max="13" width="8.68359375" style="1"/>
    <col min="14" max="16384" width="8.68359375" style="2"/>
  </cols>
  <sheetData>
    <row r="2" spans="2:17" ht="15.6" thickBot="1">
      <c r="B2" s="7" t="s">
        <v>293</v>
      </c>
    </row>
    <row r="3" spans="2:17">
      <c r="B3" s="74" t="s">
        <v>1</v>
      </c>
      <c r="C3" s="75">
        <v>0</v>
      </c>
      <c r="D3" s="75">
        <v>4</v>
      </c>
      <c r="E3" s="75">
        <v>7</v>
      </c>
      <c r="F3" s="75">
        <v>9</v>
      </c>
      <c r="G3" s="75">
        <v>11</v>
      </c>
      <c r="H3" s="75">
        <v>14</v>
      </c>
      <c r="I3" s="75">
        <v>18</v>
      </c>
      <c r="J3" s="75">
        <v>21</v>
      </c>
      <c r="K3" s="75">
        <v>25</v>
      </c>
      <c r="L3" s="75">
        <v>27</v>
      </c>
      <c r="M3" s="75">
        <v>30</v>
      </c>
      <c r="N3" s="75">
        <v>32</v>
      </c>
      <c r="O3" s="75">
        <v>35</v>
      </c>
      <c r="P3" s="75">
        <v>38</v>
      </c>
      <c r="Q3" s="76">
        <v>41</v>
      </c>
    </row>
    <row r="4" spans="2:17">
      <c r="B4" s="96" t="s">
        <v>192</v>
      </c>
      <c r="C4" s="15">
        <v>0</v>
      </c>
      <c r="D4" s="15">
        <v>0</v>
      </c>
      <c r="E4" s="15">
        <v>0.5</v>
      </c>
      <c r="F4" s="15">
        <v>0.5</v>
      </c>
      <c r="G4" s="15">
        <v>265.24250000000001</v>
      </c>
      <c r="H4" s="15">
        <v>314.33</v>
      </c>
      <c r="I4" s="15">
        <v>355.74299999999999</v>
      </c>
      <c r="J4" s="15">
        <v>536.31299999999999</v>
      </c>
      <c r="K4" s="15">
        <v>593.02800000000002</v>
      </c>
      <c r="L4" s="15">
        <v>727.77599999999995</v>
      </c>
      <c r="M4" s="15">
        <v>1088.7074999999998</v>
      </c>
      <c r="N4" s="81">
        <v>2229.2060000000001</v>
      </c>
      <c r="O4" s="15">
        <v>2313.0559999999996</v>
      </c>
      <c r="P4" s="15">
        <v>2755.1159999999995</v>
      </c>
      <c r="Q4" s="79">
        <v>2755.1159999999995</v>
      </c>
    </row>
    <row r="5" spans="2:17">
      <c r="B5" s="96" t="s">
        <v>93</v>
      </c>
      <c r="C5" s="15">
        <v>0</v>
      </c>
      <c r="D5" s="15">
        <v>0</v>
      </c>
      <c r="E5" s="15">
        <v>0.5</v>
      </c>
      <c r="F5" s="15">
        <v>0.5</v>
      </c>
      <c r="G5" s="15">
        <v>13.5</v>
      </c>
      <c r="H5" s="15">
        <v>13.5</v>
      </c>
      <c r="I5" s="15">
        <v>32</v>
      </c>
      <c r="J5" s="15">
        <v>32</v>
      </c>
      <c r="K5" s="15">
        <v>128.79700000000003</v>
      </c>
      <c r="L5" s="15">
        <v>210.82600000000002</v>
      </c>
      <c r="M5" s="15">
        <v>383.32800000000003</v>
      </c>
      <c r="N5" s="15">
        <v>512.48800000000006</v>
      </c>
      <c r="O5" s="15">
        <v>840.44799999999987</v>
      </c>
      <c r="P5" s="15">
        <v>1030.3760000000002</v>
      </c>
      <c r="Q5" s="79">
        <v>1176.2640000000001</v>
      </c>
    </row>
    <row r="6" spans="2:17">
      <c r="B6" s="96" t="s">
        <v>94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79">
        <v>0</v>
      </c>
    </row>
    <row r="7" spans="2:17">
      <c r="B7" s="96" t="s">
        <v>95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  <c r="Q7" s="79">
        <v>0</v>
      </c>
    </row>
    <row r="8" spans="2:17">
      <c r="B8" s="96" t="s">
        <v>96</v>
      </c>
      <c r="C8" s="15">
        <v>0</v>
      </c>
      <c r="D8" s="15">
        <v>0</v>
      </c>
      <c r="E8" s="15">
        <v>0.5</v>
      </c>
      <c r="F8" s="15">
        <v>0.5</v>
      </c>
      <c r="G8" s="15">
        <v>4</v>
      </c>
      <c r="H8" s="15">
        <v>4</v>
      </c>
      <c r="I8" s="15">
        <v>4</v>
      </c>
      <c r="J8" s="15">
        <v>13.5</v>
      </c>
      <c r="K8" s="15">
        <v>13.5</v>
      </c>
      <c r="L8" s="15">
        <v>13.5</v>
      </c>
      <c r="M8" s="15">
        <v>13.5</v>
      </c>
      <c r="N8" s="15">
        <v>13.5</v>
      </c>
      <c r="O8" s="15">
        <v>187.30799999999999</v>
      </c>
      <c r="P8" s="15">
        <v>428.54599999999999</v>
      </c>
      <c r="Q8" s="79">
        <v>735.95799999999986</v>
      </c>
    </row>
    <row r="9" spans="2:17">
      <c r="B9" s="96" t="s">
        <v>97</v>
      </c>
      <c r="C9" s="15">
        <v>0</v>
      </c>
      <c r="D9" s="15">
        <v>0</v>
      </c>
      <c r="E9" s="15">
        <v>0</v>
      </c>
      <c r="F9" s="15">
        <v>0</v>
      </c>
      <c r="G9" s="15">
        <v>4</v>
      </c>
      <c r="H9" s="15">
        <v>4</v>
      </c>
      <c r="I9" s="15">
        <v>4</v>
      </c>
      <c r="J9" s="15">
        <v>13.5</v>
      </c>
      <c r="K9" s="15">
        <v>133.12</v>
      </c>
      <c r="L9" s="15">
        <v>235.46800000000002</v>
      </c>
      <c r="M9" s="15">
        <v>659.01600000000019</v>
      </c>
      <c r="N9" s="15">
        <v>669.76649999999984</v>
      </c>
      <c r="O9" s="81">
        <v>1881.0825</v>
      </c>
      <c r="P9" s="15">
        <v>2177.3640000000005</v>
      </c>
      <c r="Q9" s="79">
        <v>3007.5839999999998</v>
      </c>
    </row>
    <row r="10" spans="2:17">
      <c r="B10" s="96" t="s">
        <v>98</v>
      </c>
      <c r="C10" s="15">
        <v>0</v>
      </c>
      <c r="D10" s="15">
        <v>0</v>
      </c>
      <c r="E10" s="15">
        <v>0</v>
      </c>
      <c r="F10" s="15">
        <v>4</v>
      </c>
      <c r="G10" s="15">
        <v>4</v>
      </c>
      <c r="H10" s="15">
        <v>13.5</v>
      </c>
      <c r="I10" s="15">
        <v>32</v>
      </c>
      <c r="J10" s="15">
        <v>32</v>
      </c>
      <c r="K10" s="15">
        <v>645.04799999999989</v>
      </c>
      <c r="L10" s="81">
        <v>1715.9379999999999</v>
      </c>
      <c r="M10" s="15">
        <v>1932.854</v>
      </c>
      <c r="N10" s="15">
        <v>2022.0840000000001</v>
      </c>
      <c r="O10" s="15">
        <v>1960.8859999999997</v>
      </c>
      <c r="P10" s="15">
        <v>2499.0874999999996</v>
      </c>
      <c r="Q10" s="79">
        <v>2441.3760000000007</v>
      </c>
    </row>
    <row r="11" spans="2:17">
      <c r="B11" s="83" t="s">
        <v>193</v>
      </c>
      <c r="C11" s="45">
        <v>0</v>
      </c>
      <c r="D11" s="45">
        <v>0</v>
      </c>
      <c r="E11" s="45">
        <v>0.21428571428571427</v>
      </c>
      <c r="F11" s="45">
        <v>0.7857142857142857</v>
      </c>
      <c r="G11" s="45">
        <v>41.534642857142856</v>
      </c>
      <c r="H11" s="45">
        <v>49.904285714285713</v>
      </c>
      <c r="I11" s="45">
        <v>61.106142857142856</v>
      </c>
      <c r="J11" s="45">
        <v>89.616142857142862</v>
      </c>
      <c r="K11" s="45">
        <v>216.21328571428572</v>
      </c>
      <c r="L11" s="45">
        <v>414.78685714285712</v>
      </c>
      <c r="M11" s="45">
        <v>582.48649999999998</v>
      </c>
      <c r="N11" s="45">
        <v>778.14921428571427</v>
      </c>
      <c r="O11" s="45">
        <v>1026.1114999999998</v>
      </c>
      <c r="P11" s="45">
        <v>1270.0699285714286</v>
      </c>
      <c r="Q11" s="84">
        <v>1445.1854285714287</v>
      </c>
    </row>
    <row r="12" spans="2:17" ht="15.6" thickBot="1">
      <c r="B12" s="92" t="s">
        <v>2</v>
      </c>
      <c r="C12" s="93">
        <v>0</v>
      </c>
      <c r="D12" s="93">
        <v>0</v>
      </c>
      <c r="E12" s="93">
        <v>0.2672612419124244</v>
      </c>
      <c r="F12" s="93">
        <v>1.4392458342578489</v>
      </c>
      <c r="G12" s="93">
        <v>98.748795693379762</v>
      </c>
      <c r="H12" s="93">
        <v>116.73815769449492</v>
      </c>
      <c r="I12" s="93">
        <v>130.70026599364488</v>
      </c>
      <c r="J12" s="93">
        <v>197.41106121696808</v>
      </c>
      <c r="K12" s="93">
        <v>281.37273270563736</v>
      </c>
      <c r="L12" s="93">
        <v>628.46893311057374</v>
      </c>
      <c r="M12" s="93">
        <v>721.98795476292401</v>
      </c>
      <c r="N12" s="93">
        <v>960.12004981182167</v>
      </c>
      <c r="O12" s="93">
        <v>1008.7018712583431</v>
      </c>
      <c r="P12" s="93">
        <v>1192.3925182778678</v>
      </c>
      <c r="Q12" s="94">
        <v>1284.6430878303458</v>
      </c>
    </row>
    <row r="13" spans="2:17">
      <c r="B13" s="97" t="s">
        <v>194</v>
      </c>
      <c r="C13" s="75">
        <v>0</v>
      </c>
      <c r="D13" s="75">
        <v>0</v>
      </c>
      <c r="E13" s="75">
        <v>0.5</v>
      </c>
      <c r="F13" s="75">
        <v>370.88099999999997</v>
      </c>
      <c r="G13" s="75">
        <v>573.35850000000005</v>
      </c>
      <c r="H13" s="98">
        <v>1687.2760000000001</v>
      </c>
      <c r="I13" s="75">
        <v>1755.6769999999999</v>
      </c>
      <c r="J13" s="75">
        <v>2082.8404999999998</v>
      </c>
      <c r="K13" s="76">
        <v>2199.4469999999997</v>
      </c>
      <c r="L13" s="99"/>
      <c r="M13" s="100"/>
      <c r="N13" s="100"/>
      <c r="O13" s="100"/>
      <c r="P13" s="100"/>
      <c r="Q13" s="100"/>
    </row>
    <row r="14" spans="2:17">
      <c r="B14" s="96" t="s">
        <v>195</v>
      </c>
      <c r="C14" s="15">
        <v>0</v>
      </c>
      <c r="D14" s="15">
        <v>0</v>
      </c>
      <c r="E14" s="15">
        <v>0.5</v>
      </c>
      <c r="F14" s="15">
        <v>4</v>
      </c>
      <c r="G14" s="15">
        <v>62.5</v>
      </c>
      <c r="H14" s="15">
        <v>296.22700000000009</v>
      </c>
      <c r="I14" s="81">
        <v>1603.038</v>
      </c>
      <c r="J14" s="15">
        <v>1796.1280000000002</v>
      </c>
      <c r="K14" s="79">
        <v>2413.4044999999996</v>
      </c>
      <c r="L14" s="77"/>
      <c r="M14" s="15"/>
      <c r="N14" s="15"/>
      <c r="O14" s="15"/>
      <c r="P14" s="15"/>
      <c r="Q14" s="15"/>
    </row>
    <row r="15" spans="2:17">
      <c r="B15" s="96" t="s">
        <v>99</v>
      </c>
      <c r="C15" s="15">
        <v>0</v>
      </c>
      <c r="D15" s="15">
        <v>0</v>
      </c>
      <c r="E15" s="15">
        <v>0</v>
      </c>
      <c r="F15" s="15">
        <v>0</v>
      </c>
      <c r="G15" s="15">
        <v>32</v>
      </c>
      <c r="H15" s="81">
        <v>32</v>
      </c>
      <c r="I15" s="15">
        <v>58.751999999999988</v>
      </c>
      <c r="J15" s="15">
        <v>119.16400000000002</v>
      </c>
      <c r="K15" s="79">
        <v>229.14699999999996</v>
      </c>
      <c r="L15" s="77"/>
      <c r="M15" s="15"/>
      <c r="N15" s="15"/>
      <c r="O15" s="15"/>
      <c r="P15" s="15"/>
      <c r="Q15" s="15"/>
    </row>
    <row r="16" spans="2:17">
      <c r="B16" s="96" t="s">
        <v>100</v>
      </c>
      <c r="C16" s="15">
        <v>0</v>
      </c>
      <c r="D16" s="15">
        <v>0</v>
      </c>
      <c r="E16" s="15">
        <v>0</v>
      </c>
      <c r="F16" s="15">
        <v>0</v>
      </c>
      <c r="G16" s="15">
        <v>32</v>
      </c>
      <c r="H16" s="15">
        <v>70.22699999999999</v>
      </c>
      <c r="I16" s="15">
        <v>84.564000000000007</v>
      </c>
      <c r="J16" s="15">
        <v>204.768</v>
      </c>
      <c r="K16" s="79">
        <v>340.21599999999995</v>
      </c>
      <c r="L16" s="77"/>
      <c r="M16" s="15"/>
      <c r="N16" s="15"/>
      <c r="O16" s="81"/>
      <c r="P16" s="15"/>
      <c r="Q16" s="15"/>
    </row>
    <row r="17" spans="2:17">
      <c r="B17" s="96" t="s">
        <v>101</v>
      </c>
      <c r="C17" s="15">
        <v>0</v>
      </c>
      <c r="D17" s="15">
        <v>0</v>
      </c>
      <c r="E17" s="15">
        <v>0.5</v>
      </c>
      <c r="F17" s="15">
        <v>4</v>
      </c>
      <c r="G17" s="15">
        <v>210.49549999999999</v>
      </c>
      <c r="H17" s="15">
        <v>380.20800000000003</v>
      </c>
      <c r="I17" s="15">
        <v>470.01599999999991</v>
      </c>
      <c r="J17" s="15">
        <v>764.69399999999985</v>
      </c>
      <c r="K17" s="82">
        <v>1779.0079999999998</v>
      </c>
      <c r="L17" s="77"/>
      <c r="M17" s="15"/>
      <c r="N17" s="15"/>
      <c r="O17" s="15"/>
      <c r="P17" s="15"/>
      <c r="Q17" s="15"/>
    </row>
    <row r="18" spans="2:17">
      <c r="B18" s="96" t="s">
        <v>102</v>
      </c>
      <c r="C18" s="15">
        <v>0</v>
      </c>
      <c r="D18" s="15">
        <v>0</v>
      </c>
      <c r="E18" s="15">
        <v>0.5</v>
      </c>
      <c r="F18" s="15">
        <v>0.5</v>
      </c>
      <c r="G18" s="15">
        <v>329.12200000000001</v>
      </c>
      <c r="H18" s="15">
        <v>282.12299999999999</v>
      </c>
      <c r="I18" s="15">
        <v>591.65800000000002</v>
      </c>
      <c r="J18" s="15">
        <v>1269.7600000000002</v>
      </c>
      <c r="K18" s="82">
        <v>1858.2814999999998</v>
      </c>
      <c r="L18" s="77"/>
      <c r="M18" s="15"/>
      <c r="N18" s="15"/>
      <c r="O18" s="15"/>
      <c r="P18" s="15"/>
      <c r="Q18" s="15"/>
    </row>
    <row r="19" spans="2:17">
      <c r="B19" s="96" t="s">
        <v>103</v>
      </c>
      <c r="C19" s="15">
        <v>0</v>
      </c>
      <c r="D19" s="15">
        <v>0</v>
      </c>
      <c r="E19" s="15">
        <v>0.5</v>
      </c>
      <c r="F19" s="15">
        <v>13.5</v>
      </c>
      <c r="G19" s="15">
        <v>494.60600000000011</v>
      </c>
      <c r="H19" s="15">
        <v>452.8239999999999</v>
      </c>
      <c r="I19" s="15">
        <v>696.63199999999995</v>
      </c>
      <c r="J19" s="15">
        <v>782.38349999999991</v>
      </c>
      <c r="K19" s="82">
        <v>1686.6080000000002</v>
      </c>
      <c r="L19" s="77"/>
      <c r="M19" s="15"/>
      <c r="N19" s="15"/>
      <c r="O19" s="15"/>
      <c r="P19" s="15"/>
      <c r="Q19" s="15"/>
    </row>
    <row r="20" spans="2:17" s="7" customFormat="1" ht="14.25" customHeight="1">
      <c r="B20" s="83" t="s">
        <v>196</v>
      </c>
      <c r="C20" s="45">
        <v>0</v>
      </c>
      <c r="D20" s="45">
        <v>0</v>
      </c>
      <c r="E20" s="45">
        <v>0.35714285714285715</v>
      </c>
      <c r="F20" s="45">
        <v>56.125857142857136</v>
      </c>
      <c r="G20" s="45">
        <v>247.72600000000006</v>
      </c>
      <c r="H20" s="45">
        <v>457.26928571428573</v>
      </c>
      <c r="I20" s="45">
        <v>751.47671428571425</v>
      </c>
      <c r="J20" s="45">
        <v>1002.8197142857142</v>
      </c>
      <c r="K20" s="84">
        <v>1500.8731428571427</v>
      </c>
      <c r="L20" s="91"/>
      <c r="M20" s="45"/>
      <c r="N20" s="45"/>
      <c r="O20" s="45"/>
      <c r="P20" s="45"/>
      <c r="Q20" s="45"/>
    </row>
    <row r="21" spans="2:17" ht="15.6" thickBot="1">
      <c r="B21" s="92" t="s">
        <v>2</v>
      </c>
      <c r="C21" s="93">
        <v>0</v>
      </c>
      <c r="D21" s="93">
        <v>0</v>
      </c>
      <c r="E21" s="93">
        <v>0.24397501823713327</v>
      </c>
      <c r="F21" s="93">
        <v>138.87430364713333</v>
      </c>
      <c r="G21" s="93">
        <v>224.49267383387669</v>
      </c>
      <c r="H21" s="93">
        <v>563.64014155005975</v>
      </c>
      <c r="I21" s="93">
        <v>678.96797092123927</v>
      </c>
      <c r="J21" s="93">
        <v>751.67257835797193</v>
      </c>
      <c r="K21" s="94">
        <v>868.40164162052702</v>
      </c>
      <c r="L21" s="88"/>
      <c r="M21" s="81"/>
      <c r="N21" s="81"/>
      <c r="O21" s="81"/>
      <c r="P21" s="81"/>
      <c r="Q21" s="81"/>
    </row>
    <row r="22" spans="2:17">
      <c r="B22" s="107" t="s">
        <v>205</v>
      </c>
      <c r="C22" s="75">
        <v>0</v>
      </c>
      <c r="D22" s="75">
        <v>0</v>
      </c>
      <c r="E22" s="75">
        <v>0</v>
      </c>
      <c r="F22" s="75">
        <v>0.5</v>
      </c>
      <c r="G22" s="75">
        <v>13.5</v>
      </c>
      <c r="H22" s="75">
        <v>32</v>
      </c>
      <c r="I22" s="75">
        <v>32</v>
      </c>
      <c r="J22" s="75">
        <v>32</v>
      </c>
      <c r="K22" s="75">
        <v>102.60199999999999</v>
      </c>
      <c r="L22" s="75">
        <v>124.93000000000002</v>
      </c>
      <c r="M22" s="75">
        <v>186.517</v>
      </c>
      <c r="N22" s="75">
        <v>210.49549999999999</v>
      </c>
      <c r="O22" s="75">
        <v>350.41249999999997</v>
      </c>
      <c r="P22" s="75">
        <v>526.90399999999988</v>
      </c>
      <c r="Q22" s="76">
        <v>696.63199999999995</v>
      </c>
    </row>
    <row r="23" spans="2:17">
      <c r="B23" s="107" t="s">
        <v>128</v>
      </c>
      <c r="C23" s="15">
        <v>0</v>
      </c>
      <c r="D23" s="15">
        <v>0</v>
      </c>
      <c r="E23" s="15">
        <v>0</v>
      </c>
      <c r="F23" s="15">
        <v>0</v>
      </c>
      <c r="G23" s="15">
        <v>13.5</v>
      </c>
      <c r="H23" s="15">
        <v>13.5</v>
      </c>
      <c r="I23" s="15">
        <v>13.5</v>
      </c>
      <c r="J23" s="15">
        <v>13.5</v>
      </c>
      <c r="K23" s="15">
        <v>128.774</v>
      </c>
      <c r="L23" s="15">
        <v>166.09300000000002</v>
      </c>
      <c r="M23" s="15">
        <v>240.31800000000001</v>
      </c>
      <c r="N23" s="15">
        <v>289.13199999999995</v>
      </c>
      <c r="O23" s="15">
        <v>385.06650000000002</v>
      </c>
      <c r="P23" s="15">
        <v>689.97599999999989</v>
      </c>
      <c r="Q23" s="82">
        <v>1686.6080000000002</v>
      </c>
    </row>
    <row r="24" spans="2:17">
      <c r="B24" s="107" t="s">
        <v>129</v>
      </c>
      <c r="C24" s="15">
        <v>0</v>
      </c>
      <c r="D24" s="15">
        <v>0</v>
      </c>
      <c r="E24" s="15">
        <v>4</v>
      </c>
      <c r="F24" s="15">
        <v>13.5</v>
      </c>
      <c r="G24" s="15">
        <v>152.626</v>
      </c>
      <c r="H24" s="15">
        <v>270.738</v>
      </c>
      <c r="I24" s="15">
        <v>299.2179999999999</v>
      </c>
      <c r="J24" s="15">
        <v>261.61199999999997</v>
      </c>
      <c r="K24" s="15">
        <v>772.5245000000001</v>
      </c>
      <c r="L24" s="15">
        <v>861.18399999999997</v>
      </c>
      <c r="M24" s="81">
        <v>1755.6769999999999</v>
      </c>
      <c r="N24" s="15">
        <v>1859.8719999999998</v>
      </c>
      <c r="O24" s="15">
        <v>2138.886</v>
      </c>
      <c r="P24" s="15">
        <v>3172.0589999999993</v>
      </c>
      <c r="Q24" s="79">
        <v>3549.8339999999998</v>
      </c>
    </row>
    <row r="25" spans="2:17">
      <c r="B25" s="107" t="s">
        <v>130</v>
      </c>
      <c r="C25" s="15">
        <v>0</v>
      </c>
      <c r="D25" s="15">
        <v>0</v>
      </c>
      <c r="E25" s="15">
        <v>4</v>
      </c>
      <c r="F25" s="15">
        <v>32</v>
      </c>
      <c r="G25" s="15">
        <v>163.35</v>
      </c>
      <c r="H25" s="15">
        <v>175.33750000000001</v>
      </c>
      <c r="I25" s="15">
        <v>209.48400000000004</v>
      </c>
      <c r="J25" s="15">
        <v>664.84800000000018</v>
      </c>
      <c r="K25" s="15">
        <v>1081.3440000000001</v>
      </c>
      <c r="L25" s="15">
        <v>1378.9440000000002</v>
      </c>
      <c r="M25" s="81">
        <v>1959.5954999999999</v>
      </c>
      <c r="N25" s="15">
        <v>1873.9499999999998</v>
      </c>
      <c r="O25" s="15">
        <v>2848.125</v>
      </c>
      <c r="P25" s="15">
        <v>2848.125</v>
      </c>
      <c r="Q25" s="79">
        <v>2848.125</v>
      </c>
    </row>
    <row r="26" spans="2:17">
      <c r="B26" s="107" t="s">
        <v>131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79">
        <v>0</v>
      </c>
    </row>
    <row r="27" spans="2:17">
      <c r="B27" s="107" t="s">
        <v>132</v>
      </c>
      <c r="C27" s="15">
        <v>0</v>
      </c>
      <c r="D27" s="15">
        <v>0</v>
      </c>
      <c r="E27" s="15">
        <v>0.5</v>
      </c>
      <c r="F27" s="15">
        <v>13.5</v>
      </c>
      <c r="G27" s="15">
        <v>80.0565</v>
      </c>
      <c r="H27" s="15">
        <v>153.60000000000002</v>
      </c>
      <c r="I27" s="15">
        <v>134.01850000000002</v>
      </c>
      <c r="J27" s="15">
        <v>251.25599999999994</v>
      </c>
      <c r="K27" s="15">
        <v>813.18599999999992</v>
      </c>
      <c r="L27" s="81">
        <v>1869.6819999999998</v>
      </c>
      <c r="M27" s="15">
        <v>2009.8395</v>
      </c>
      <c r="N27" s="15">
        <v>2138.886</v>
      </c>
      <c r="O27" s="15">
        <v>2123.6040000000003</v>
      </c>
      <c r="P27" s="15">
        <v>2284.9340000000002</v>
      </c>
      <c r="Q27" s="79">
        <v>2440.2874999999999</v>
      </c>
    </row>
    <row r="28" spans="2:17">
      <c r="B28" s="107" t="s">
        <v>133</v>
      </c>
      <c r="C28" s="15">
        <v>0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4</v>
      </c>
      <c r="M28" s="15">
        <v>13.5</v>
      </c>
      <c r="N28" s="15">
        <v>13.5</v>
      </c>
      <c r="O28" s="15">
        <v>13.5</v>
      </c>
      <c r="P28" s="15">
        <v>13.5</v>
      </c>
      <c r="Q28" s="79">
        <v>13.5</v>
      </c>
    </row>
    <row r="29" spans="2:17" s="7" customFormat="1" ht="15">
      <c r="B29" s="83" t="s">
        <v>206</v>
      </c>
      <c r="C29" s="45">
        <v>0</v>
      </c>
      <c r="D29" s="45">
        <v>0</v>
      </c>
      <c r="E29" s="45">
        <v>1.2142857142857142</v>
      </c>
      <c r="F29" s="45">
        <v>8.5</v>
      </c>
      <c r="G29" s="45">
        <v>60.433214285714293</v>
      </c>
      <c r="H29" s="45">
        <v>92.167928571428575</v>
      </c>
      <c r="I29" s="45">
        <v>98.317214285714286</v>
      </c>
      <c r="J29" s="45">
        <v>174.74514285714287</v>
      </c>
      <c r="K29" s="45">
        <v>414.06150000000008</v>
      </c>
      <c r="L29" s="45">
        <v>629.26185714285714</v>
      </c>
      <c r="M29" s="45">
        <v>880.77814285714283</v>
      </c>
      <c r="N29" s="45">
        <v>912.26221428571421</v>
      </c>
      <c r="O29" s="45">
        <v>1122.7991428571429</v>
      </c>
      <c r="P29" s="45">
        <v>1362.2139999999999</v>
      </c>
      <c r="Q29" s="84">
        <v>1604.9980714285716</v>
      </c>
    </row>
    <row r="30" spans="2:17" ht="15.6" thickBot="1">
      <c r="B30" s="85" t="s">
        <v>2</v>
      </c>
      <c r="C30" s="86">
        <v>0</v>
      </c>
      <c r="D30" s="86">
        <v>0</v>
      </c>
      <c r="E30" s="86">
        <v>1.9117431586805549</v>
      </c>
      <c r="F30" s="86">
        <v>12.131226923385229</v>
      </c>
      <c r="G30" s="86">
        <v>72.095131418989922</v>
      </c>
      <c r="H30" s="86">
        <v>107.53063451114313</v>
      </c>
      <c r="I30" s="86">
        <v>118.96655254589314</v>
      </c>
      <c r="J30" s="86">
        <v>245.30541321614345</v>
      </c>
      <c r="K30" s="86">
        <v>457.22931027302917</v>
      </c>
      <c r="L30" s="86">
        <v>753.90673756560204</v>
      </c>
      <c r="M30" s="86">
        <v>968.17729880932779</v>
      </c>
      <c r="N30" s="86">
        <v>987.2670413427436</v>
      </c>
      <c r="O30" s="86">
        <v>1200.1975711391824</v>
      </c>
      <c r="P30" s="86">
        <v>1363.7684176991584</v>
      </c>
      <c r="Q30" s="87">
        <v>1412.2165674274377</v>
      </c>
    </row>
    <row r="31" spans="2:17">
      <c r="B31" s="97" t="s">
        <v>207</v>
      </c>
      <c r="C31" s="75">
        <v>0</v>
      </c>
      <c r="D31" s="75">
        <v>0</v>
      </c>
      <c r="E31" s="75">
        <v>0.5</v>
      </c>
      <c r="F31" s="75">
        <v>4</v>
      </c>
      <c r="G31" s="75">
        <v>4</v>
      </c>
      <c r="H31" s="75">
        <v>194.4</v>
      </c>
      <c r="I31" s="75">
        <v>251.98250000000002</v>
      </c>
      <c r="J31" s="75">
        <v>550.85399999999993</v>
      </c>
      <c r="K31" s="75">
        <v>763.90199999999993</v>
      </c>
      <c r="L31" s="75">
        <v>953.12700000000018</v>
      </c>
      <c r="M31" s="75">
        <v>1047.816</v>
      </c>
      <c r="N31" s="98">
        <v>1801.279</v>
      </c>
      <c r="O31" s="75">
        <v>1958.0375000000001</v>
      </c>
      <c r="P31" s="75">
        <v>1742.7785000000001</v>
      </c>
      <c r="Q31" s="76">
        <v>2452.4840000000004</v>
      </c>
    </row>
    <row r="32" spans="2:17">
      <c r="B32" s="96" t="s">
        <v>134</v>
      </c>
      <c r="C32" s="15">
        <v>0</v>
      </c>
      <c r="D32" s="15">
        <v>0</v>
      </c>
      <c r="E32" s="15">
        <v>4</v>
      </c>
      <c r="F32" s="15">
        <v>32</v>
      </c>
      <c r="G32" s="15">
        <v>189.03749999999999</v>
      </c>
      <c r="H32" s="15">
        <v>415.15200000000004</v>
      </c>
      <c r="I32" s="15">
        <v>372.28700000000003</v>
      </c>
      <c r="J32" s="15">
        <v>376.2475</v>
      </c>
      <c r="K32" s="15">
        <v>415.15200000000004</v>
      </c>
      <c r="L32" s="15">
        <v>494.60600000000011</v>
      </c>
      <c r="M32" s="15">
        <v>600.86250000000007</v>
      </c>
      <c r="N32" s="15">
        <v>621.92000000000007</v>
      </c>
      <c r="O32" s="81">
        <v>1812.6795</v>
      </c>
      <c r="P32" s="15">
        <v>2470.5264999999999</v>
      </c>
      <c r="Q32" s="79">
        <v>2709.7019999999993</v>
      </c>
    </row>
    <row r="33" spans="2:17">
      <c r="B33" s="96" t="s">
        <v>135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0</v>
      </c>
      <c r="P33" s="15">
        <v>0</v>
      </c>
      <c r="Q33" s="79">
        <v>0</v>
      </c>
    </row>
    <row r="34" spans="2:17">
      <c r="B34" s="96" t="s">
        <v>136</v>
      </c>
      <c r="C34" s="15">
        <v>0</v>
      </c>
      <c r="D34" s="15">
        <v>0</v>
      </c>
      <c r="E34" s="15">
        <v>0</v>
      </c>
      <c r="F34" s="15">
        <v>0.5</v>
      </c>
      <c r="G34" s="15">
        <v>4</v>
      </c>
      <c r="H34" s="15">
        <v>4</v>
      </c>
      <c r="I34" s="15">
        <v>44.527999999999999</v>
      </c>
      <c r="J34" s="15">
        <v>299.2179999999999</v>
      </c>
      <c r="K34" s="15">
        <v>373.97699999999998</v>
      </c>
      <c r="L34" s="15">
        <v>602.76150000000007</v>
      </c>
      <c r="M34" s="81">
        <v>1814.1975000000002</v>
      </c>
      <c r="N34" s="15">
        <v>1676.818</v>
      </c>
      <c r="O34" s="15">
        <v>1831.5825</v>
      </c>
      <c r="P34" s="15">
        <v>1779.0630000000001</v>
      </c>
      <c r="Q34" s="79">
        <v>2199.4469999999997</v>
      </c>
    </row>
    <row r="35" spans="2:17">
      <c r="B35" s="96" t="s">
        <v>137</v>
      </c>
      <c r="C35" s="15">
        <v>0</v>
      </c>
      <c r="D35" s="15">
        <v>0</v>
      </c>
      <c r="E35" s="15">
        <v>0</v>
      </c>
      <c r="F35" s="15">
        <v>0</v>
      </c>
      <c r="G35" s="15">
        <v>4</v>
      </c>
      <c r="H35" s="15">
        <v>4</v>
      </c>
      <c r="I35" s="15">
        <v>4</v>
      </c>
      <c r="J35" s="15">
        <v>4</v>
      </c>
      <c r="K35" s="15">
        <v>13.5</v>
      </c>
      <c r="L35" s="15">
        <v>13.5</v>
      </c>
      <c r="M35" s="15">
        <v>32</v>
      </c>
      <c r="N35" s="15">
        <v>62.5</v>
      </c>
      <c r="O35" s="15">
        <v>70.22699999999999</v>
      </c>
      <c r="P35" s="15">
        <v>541.05900000000008</v>
      </c>
      <c r="Q35" s="79">
        <v>863.28800000000012</v>
      </c>
    </row>
    <row r="36" spans="2:17">
      <c r="B36" s="96" t="s">
        <v>138</v>
      </c>
      <c r="C36" s="15">
        <v>0</v>
      </c>
      <c r="D36" s="15">
        <v>0</v>
      </c>
      <c r="E36" s="15">
        <v>4</v>
      </c>
      <c r="F36" s="15">
        <v>32</v>
      </c>
      <c r="G36" s="15">
        <v>32</v>
      </c>
      <c r="H36" s="15">
        <v>32</v>
      </c>
      <c r="I36" s="15">
        <v>32</v>
      </c>
      <c r="J36" s="15">
        <v>62.5</v>
      </c>
      <c r="K36" s="15">
        <v>513.81400000000008</v>
      </c>
      <c r="L36" s="15">
        <v>785.29350000000011</v>
      </c>
      <c r="M36" s="15">
        <v>863.28800000000012</v>
      </c>
      <c r="N36" s="81">
        <v>1031.7420000000002</v>
      </c>
      <c r="O36" s="15">
        <v>1779.0079999999998</v>
      </c>
      <c r="P36" s="15">
        <v>1980.2860000000001</v>
      </c>
      <c r="Q36" s="79">
        <v>2299.6079999999997</v>
      </c>
    </row>
    <row r="37" spans="2:17">
      <c r="B37" s="96" t="s">
        <v>139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  <c r="P37" s="15">
        <v>0</v>
      </c>
      <c r="Q37" s="79">
        <v>0</v>
      </c>
    </row>
    <row r="38" spans="2:17" s="7" customFormat="1" ht="15">
      <c r="B38" s="83" t="s">
        <v>208</v>
      </c>
      <c r="C38" s="45">
        <v>0</v>
      </c>
      <c r="D38" s="45">
        <v>0</v>
      </c>
      <c r="E38" s="45">
        <v>1.2142857142857142</v>
      </c>
      <c r="F38" s="45">
        <v>9.7857142857142865</v>
      </c>
      <c r="G38" s="45">
        <v>33.291071428571428</v>
      </c>
      <c r="H38" s="45">
        <v>92.793142857142854</v>
      </c>
      <c r="I38" s="45">
        <v>100.68535714285716</v>
      </c>
      <c r="J38" s="45">
        <v>184.68849999999998</v>
      </c>
      <c r="K38" s="45">
        <v>297.19214285714287</v>
      </c>
      <c r="L38" s="45">
        <v>407.04114285714292</v>
      </c>
      <c r="M38" s="45">
        <v>622.59485714285722</v>
      </c>
      <c r="N38" s="45">
        <v>742.03700000000003</v>
      </c>
      <c r="O38" s="45">
        <v>1064.5049285714285</v>
      </c>
      <c r="P38" s="45">
        <v>1216.2447142857143</v>
      </c>
      <c r="Q38" s="84">
        <v>1503.5041428571428</v>
      </c>
    </row>
    <row r="39" spans="2:17" ht="15.6" thickBot="1">
      <c r="B39" s="85" t="s">
        <v>2</v>
      </c>
      <c r="C39" s="86">
        <v>0</v>
      </c>
      <c r="D39" s="86">
        <v>0</v>
      </c>
      <c r="E39" s="86">
        <v>1.9117431586805549</v>
      </c>
      <c r="F39" s="86">
        <v>15.242093969380605</v>
      </c>
      <c r="G39" s="86">
        <v>69.581017943370981</v>
      </c>
      <c r="H39" s="86">
        <v>158.60042642589647</v>
      </c>
      <c r="I39" s="86">
        <v>149.52856218704906</v>
      </c>
      <c r="J39" s="86">
        <v>223.49014813129907</v>
      </c>
      <c r="K39" s="86">
        <v>300.46661861202284</v>
      </c>
      <c r="L39" s="86">
        <v>402.80232673532669</v>
      </c>
      <c r="M39" s="86">
        <v>681.07590873158892</v>
      </c>
      <c r="N39" s="86">
        <v>780.72344296235917</v>
      </c>
      <c r="O39" s="86">
        <v>975.70644239235844</v>
      </c>
      <c r="P39" s="86">
        <v>1013.686530550325</v>
      </c>
      <c r="Q39" s="87">
        <v>1183.5342535781583</v>
      </c>
    </row>
    <row r="40" spans="2:17">
      <c r="B40" s="97" t="s">
        <v>209</v>
      </c>
      <c r="C40" s="75">
        <v>0</v>
      </c>
      <c r="D40" s="75">
        <v>0</v>
      </c>
      <c r="E40" s="75">
        <v>0</v>
      </c>
      <c r="F40" s="75">
        <v>0</v>
      </c>
      <c r="G40" s="75">
        <v>0.5</v>
      </c>
      <c r="H40" s="75">
        <v>4</v>
      </c>
      <c r="I40" s="75">
        <v>13.5</v>
      </c>
      <c r="J40" s="75">
        <v>13.5</v>
      </c>
      <c r="K40" s="75">
        <v>13.5</v>
      </c>
      <c r="L40" s="75">
        <v>13.5</v>
      </c>
      <c r="M40" s="75">
        <v>13.5</v>
      </c>
      <c r="N40" s="75">
        <v>13.5</v>
      </c>
      <c r="O40" s="75">
        <v>13.5</v>
      </c>
      <c r="P40" s="75">
        <v>112.09050000000002</v>
      </c>
      <c r="Q40" s="76">
        <v>245.47999999999996</v>
      </c>
    </row>
    <row r="41" spans="2:17">
      <c r="B41" s="96" t="s">
        <v>140</v>
      </c>
      <c r="C41" s="15">
        <v>0</v>
      </c>
      <c r="D41" s="15">
        <v>0</v>
      </c>
      <c r="E41" s="15">
        <v>4</v>
      </c>
      <c r="F41" s="15">
        <v>4</v>
      </c>
      <c r="G41" s="15">
        <v>13.5</v>
      </c>
      <c r="H41" s="15">
        <v>13.5</v>
      </c>
      <c r="I41" s="15">
        <v>13.5</v>
      </c>
      <c r="J41" s="15">
        <v>56.448</v>
      </c>
      <c r="K41" s="15">
        <v>107.648</v>
      </c>
      <c r="L41" s="15">
        <v>659.39549999999997</v>
      </c>
      <c r="M41" s="15">
        <v>840.95</v>
      </c>
      <c r="N41" s="15">
        <v>892.14300000000003</v>
      </c>
      <c r="O41" s="15">
        <v>1779.0079999999998</v>
      </c>
      <c r="P41" s="15">
        <v>1709.4770000000001</v>
      </c>
      <c r="Q41" s="79">
        <v>1882.9759999999999</v>
      </c>
    </row>
    <row r="42" spans="2:17">
      <c r="B42" s="96" t="s">
        <v>141</v>
      </c>
      <c r="C42" s="15">
        <v>0</v>
      </c>
      <c r="D42" s="15">
        <v>0</v>
      </c>
      <c r="E42" s="15">
        <v>4</v>
      </c>
      <c r="F42" s="15">
        <v>4</v>
      </c>
      <c r="G42" s="15">
        <v>32</v>
      </c>
      <c r="H42" s="15">
        <v>32</v>
      </c>
      <c r="I42" s="15">
        <v>32</v>
      </c>
      <c r="J42" s="15">
        <v>146.20200000000003</v>
      </c>
      <c r="K42" s="15">
        <v>182.27200000000005</v>
      </c>
      <c r="L42" s="15">
        <v>282.90600000000001</v>
      </c>
      <c r="M42" s="15">
        <v>693.66799999999989</v>
      </c>
      <c r="N42" s="15">
        <v>1767.4559999999999</v>
      </c>
      <c r="O42" s="15">
        <v>2191.3739999999998</v>
      </c>
      <c r="P42" s="15">
        <v>2191.3739999999998</v>
      </c>
      <c r="Q42" s="79">
        <v>2191.3739999999998</v>
      </c>
    </row>
    <row r="43" spans="2:17">
      <c r="B43" s="96" t="s">
        <v>142</v>
      </c>
      <c r="C43" s="15">
        <v>0</v>
      </c>
      <c r="D43" s="15">
        <v>0</v>
      </c>
      <c r="E43" s="15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5">
        <v>0</v>
      </c>
      <c r="N43" s="15">
        <v>0</v>
      </c>
      <c r="O43" s="15">
        <v>0</v>
      </c>
      <c r="P43" s="15">
        <v>0</v>
      </c>
      <c r="Q43" s="79">
        <v>0</v>
      </c>
    </row>
    <row r="44" spans="2:17">
      <c r="B44" s="96" t="s">
        <v>143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v>0</v>
      </c>
      <c r="N44" s="15">
        <v>0</v>
      </c>
      <c r="O44" s="15">
        <v>0</v>
      </c>
      <c r="P44" s="15">
        <v>0</v>
      </c>
      <c r="Q44" s="79">
        <v>0</v>
      </c>
    </row>
    <row r="45" spans="2:17">
      <c r="B45" s="96" t="s">
        <v>144</v>
      </c>
      <c r="C45" s="15">
        <v>0</v>
      </c>
      <c r="D45" s="15">
        <v>0</v>
      </c>
      <c r="E45" s="15">
        <v>0.5</v>
      </c>
      <c r="F45" s="15">
        <v>0.5</v>
      </c>
      <c r="G45" s="15">
        <v>4</v>
      </c>
      <c r="H45" s="15">
        <v>13.5</v>
      </c>
      <c r="I45" s="15">
        <v>32</v>
      </c>
      <c r="J45" s="15">
        <v>32</v>
      </c>
      <c r="K45" s="15">
        <v>13.5</v>
      </c>
      <c r="L45" s="15">
        <v>13.5</v>
      </c>
      <c r="M45" s="15">
        <v>13.5</v>
      </c>
      <c r="N45" s="15">
        <v>32</v>
      </c>
      <c r="O45" s="15">
        <v>57.434000000000005</v>
      </c>
      <c r="P45" s="15">
        <v>403.971</v>
      </c>
      <c r="Q45" s="79">
        <v>679.77799999999991</v>
      </c>
    </row>
    <row r="46" spans="2:17">
      <c r="B46" s="96" t="s">
        <v>145</v>
      </c>
      <c r="C46" s="15">
        <v>0</v>
      </c>
      <c r="D46" s="15">
        <v>0</v>
      </c>
      <c r="E46" s="15">
        <v>0</v>
      </c>
      <c r="F46" s="15">
        <v>0.5</v>
      </c>
      <c r="G46" s="15">
        <v>4</v>
      </c>
      <c r="H46" s="15">
        <v>13.5</v>
      </c>
      <c r="I46" s="15">
        <v>13.5</v>
      </c>
      <c r="J46" s="15">
        <v>13.5</v>
      </c>
      <c r="K46" s="15">
        <v>13.5</v>
      </c>
      <c r="L46" s="15">
        <v>13.5</v>
      </c>
      <c r="M46" s="15">
        <v>32</v>
      </c>
      <c r="N46" s="15">
        <v>32</v>
      </c>
      <c r="O46" s="15">
        <v>32</v>
      </c>
      <c r="P46" s="15">
        <v>149.50399999999999</v>
      </c>
      <c r="Q46" s="79">
        <v>252.48600000000002</v>
      </c>
    </row>
    <row r="47" spans="2:17" s="7" customFormat="1" ht="15">
      <c r="B47" s="83" t="s">
        <v>210</v>
      </c>
      <c r="C47" s="110">
        <v>0</v>
      </c>
      <c r="D47" s="110">
        <v>0</v>
      </c>
      <c r="E47" s="110">
        <v>1.2142857142857142</v>
      </c>
      <c r="F47" s="110">
        <v>1.2857142857142858</v>
      </c>
      <c r="G47" s="110">
        <v>7.7142857142857144</v>
      </c>
      <c r="H47" s="110">
        <v>10.928571428571429</v>
      </c>
      <c r="I47" s="110">
        <v>14.928571428571429</v>
      </c>
      <c r="J47" s="110">
        <v>37.378571428571433</v>
      </c>
      <c r="K47" s="110">
        <v>47.202857142857155</v>
      </c>
      <c r="L47" s="110">
        <v>140.4002142857143</v>
      </c>
      <c r="M47" s="110">
        <v>227.65971428571427</v>
      </c>
      <c r="N47" s="110">
        <v>391.01414285714287</v>
      </c>
      <c r="O47" s="110">
        <v>581.90228571428565</v>
      </c>
      <c r="P47" s="110">
        <v>652.34521428571429</v>
      </c>
      <c r="Q47" s="111">
        <v>750.2991428571429</v>
      </c>
    </row>
    <row r="48" spans="2:17" ht="15.6" thickBot="1">
      <c r="B48" s="92" t="s">
        <v>2</v>
      </c>
      <c r="C48" s="108">
        <v>0</v>
      </c>
      <c r="D48" s="108">
        <v>0</v>
      </c>
      <c r="E48" s="108">
        <v>1.9117431586805549</v>
      </c>
      <c r="F48" s="108">
        <v>1.8676443018131794</v>
      </c>
      <c r="G48" s="108">
        <v>11.704191353446646</v>
      </c>
      <c r="H48" s="108">
        <v>11.185662591864981</v>
      </c>
      <c r="I48" s="108">
        <v>13.132112585276634</v>
      </c>
      <c r="J48" s="108">
        <v>51.913065622112086</v>
      </c>
      <c r="K48" s="108">
        <v>70.428635074635608</v>
      </c>
      <c r="L48" s="108">
        <v>250.7985376937462</v>
      </c>
      <c r="M48" s="108">
        <v>371.24970890301239</v>
      </c>
      <c r="N48" s="108">
        <v>689.42073208658985</v>
      </c>
      <c r="O48" s="108">
        <v>966.19722757652914</v>
      </c>
      <c r="P48" s="108">
        <v>907.71324090099506</v>
      </c>
      <c r="Q48" s="109">
        <v>912.2485715643204</v>
      </c>
    </row>
    <row r="50" spans="2:17">
      <c r="B50" s="65"/>
      <c r="C50" s="65"/>
      <c r="D50" s="65"/>
      <c r="E50" s="65"/>
      <c r="F50" s="65"/>
      <c r="G50" s="65"/>
      <c r="H50" s="65"/>
      <c r="I50" s="65"/>
      <c r="J50" s="65"/>
      <c r="K50" s="65"/>
      <c r="L50" s="63"/>
      <c r="M50" s="63"/>
      <c r="N50" s="65"/>
      <c r="O50" s="65"/>
      <c r="P50" s="65"/>
      <c r="Q50" s="65"/>
    </row>
    <row r="51" spans="2:17">
      <c r="B51" s="7" t="s">
        <v>294</v>
      </c>
    </row>
    <row r="52" spans="2:17">
      <c r="C52" s="8" t="s">
        <v>270</v>
      </c>
      <c r="D52" s="1"/>
      <c r="E52" s="1"/>
      <c r="F52" s="1"/>
      <c r="I52" s="1"/>
      <c r="J52" s="8" t="s">
        <v>222</v>
      </c>
      <c r="K52" s="1"/>
    </row>
    <row r="53" spans="2:17">
      <c r="B53" s="1"/>
      <c r="C53" s="24" t="s">
        <v>146</v>
      </c>
      <c r="D53" s="24" t="s">
        <v>147</v>
      </c>
      <c r="E53" s="24" t="s">
        <v>152</v>
      </c>
      <c r="F53" s="24" t="s">
        <v>153</v>
      </c>
      <c r="G53" s="24" t="s">
        <v>154</v>
      </c>
      <c r="J53" s="24" t="s">
        <v>146</v>
      </c>
      <c r="K53" s="24" t="s">
        <v>147</v>
      </c>
      <c r="L53" s="24" t="s">
        <v>152</v>
      </c>
      <c r="M53" s="24" t="s">
        <v>153</v>
      </c>
      <c r="N53" s="24" t="s">
        <v>154</v>
      </c>
      <c r="P53" s="1"/>
    </row>
    <row r="54" spans="2:17">
      <c r="B54" s="1"/>
      <c r="C54" s="19">
        <v>345.24799999999999</v>
      </c>
      <c r="D54" s="19">
        <v>105.77200000000001</v>
      </c>
      <c r="E54" s="19">
        <v>30.148</v>
      </c>
      <c r="F54" s="19">
        <v>534.30799999999999</v>
      </c>
      <c r="G54" s="19">
        <v>370.45600000000002</v>
      </c>
      <c r="J54" s="25">
        <v>3359.3470000000002</v>
      </c>
      <c r="K54" s="19">
        <v>5317.4570000000003</v>
      </c>
      <c r="L54" s="19">
        <v>9482.8909999999996</v>
      </c>
      <c r="M54" s="19">
        <v>8361.4279999999999</v>
      </c>
      <c r="N54" s="19">
        <v>7720.5919999999996</v>
      </c>
      <c r="P54" s="1"/>
    </row>
    <row r="55" spans="2:17">
      <c r="B55" s="1"/>
      <c r="C55" s="19">
        <v>408.26799999999997</v>
      </c>
      <c r="D55" s="19">
        <v>244.416</v>
      </c>
      <c r="E55" s="19">
        <v>420.87200000000001</v>
      </c>
      <c r="F55" s="19">
        <v>559.51599999999996</v>
      </c>
      <c r="G55" s="19">
        <v>105.77200000000001</v>
      </c>
      <c r="J55" s="25">
        <v>4463.009</v>
      </c>
      <c r="K55" s="19">
        <v>4854.6310000000003</v>
      </c>
      <c r="L55" s="19">
        <v>6634.7309999999998</v>
      </c>
      <c r="M55" s="19">
        <v>2754.1129999999998</v>
      </c>
      <c r="N55" s="19">
        <v>4979.2380000000003</v>
      </c>
      <c r="P55" s="1"/>
    </row>
    <row r="56" spans="2:17">
      <c r="B56" s="1"/>
      <c r="C56" s="19">
        <v>194</v>
      </c>
      <c r="D56" s="19">
        <v>168.792</v>
      </c>
      <c r="E56" s="19">
        <v>559.51599999999996</v>
      </c>
      <c r="F56" s="19">
        <v>143.584</v>
      </c>
      <c r="G56" s="19">
        <v>483.892</v>
      </c>
      <c r="J56" s="25">
        <v>3572.9589999999998</v>
      </c>
      <c r="K56" s="19">
        <v>3644.163</v>
      </c>
      <c r="L56" s="19">
        <v>6278.7110000000002</v>
      </c>
      <c r="M56" s="19">
        <v>7061.9549999999999</v>
      </c>
      <c r="N56" s="19">
        <v>5958.2929999999997</v>
      </c>
      <c r="P56" s="1"/>
    </row>
    <row r="57" spans="2:17">
      <c r="B57" s="1"/>
      <c r="C57" s="19">
        <v>168.792</v>
      </c>
      <c r="D57" s="19">
        <v>130.97999999999999</v>
      </c>
      <c r="E57" s="19">
        <v>130.97999999999999</v>
      </c>
      <c r="F57" s="19">
        <v>433.476</v>
      </c>
      <c r="G57" s="19">
        <v>244.416</v>
      </c>
      <c r="J57" s="25">
        <v>8806.4529999999995</v>
      </c>
      <c r="K57" s="19">
        <v>4160.3919999999998</v>
      </c>
      <c r="L57" s="19">
        <v>6100.701</v>
      </c>
      <c r="M57" s="19">
        <v>6599.1289999999999</v>
      </c>
      <c r="N57" s="19">
        <v>8699.6470000000008</v>
      </c>
      <c r="P57" s="1"/>
    </row>
    <row r="58" spans="2:17">
      <c r="B58" s="1"/>
      <c r="C58" s="19">
        <v>433.476</v>
      </c>
      <c r="D58" s="19">
        <v>55.356000000000002</v>
      </c>
      <c r="E58" s="19">
        <v>395.66399999999999</v>
      </c>
      <c r="F58" s="19">
        <v>55.356000000000002</v>
      </c>
      <c r="G58" s="19">
        <v>622.53599999999994</v>
      </c>
      <c r="J58" s="25">
        <v>7898.6019999999999</v>
      </c>
      <c r="K58" s="19">
        <v>5922.6909999999998</v>
      </c>
      <c r="L58" s="19">
        <v>3270.3420000000001</v>
      </c>
      <c r="M58" s="19">
        <v>9803.3089999999993</v>
      </c>
      <c r="N58" s="19">
        <v>8699.6470000000008</v>
      </c>
      <c r="P58" s="1"/>
    </row>
    <row r="59" spans="2:17">
      <c r="B59" s="1" t="s">
        <v>29</v>
      </c>
      <c r="C59" s="8">
        <f t="shared" ref="C59:G59" si="0">AVERAGE(C54:C58)</f>
        <v>309.95680000000004</v>
      </c>
      <c r="D59" s="8">
        <f t="shared" si="0"/>
        <v>141.06319999999999</v>
      </c>
      <c r="E59" s="8">
        <f t="shared" si="0"/>
        <v>307.43600000000004</v>
      </c>
      <c r="F59" s="8">
        <f t="shared" si="0"/>
        <v>345.24799999999999</v>
      </c>
      <c r="G59" s="8">
        <f t="shared" si="0"/>
        <v>365.4144</v>
      </c>
      <c r="I59" s="1" t="s">
        <v>29</v>
      </c>
      <c r="J59" s="8">
        <f t="shared" ref="J59:N59" si="1">AVERAGE(J54:J58)</f>
        <v>5620.0739999999987</v>
      </c>
      <c r="K59" s="8">
        <f t="shared" si="1"/>
        <v>4779.8667999999998</v>
      </c>
      <c r="L59" s="8">
        <f t="shared" si="1"/>
        <v>6353.4751999999999</v>
      </c>
      <c r="M59" s="8">
        <f t="shared" si="1"/>
        <v>6915.9868000000006</v>
      </c>
      <c r="N59" s="8">
        <f t="shared" si="1"/>
        <v>7211.4834000000001</v>
      </c>
      <c r="P59" s="1"/>
    </row>
    <row r="60" spans="2:17">
      <c r="B60" s="1"/>
      <c r="C60" s="1"/>
      <c r="D60" s="1"/>
      <c r="E60" s="1"/>
      <c r="F60" s="1"/>
    </row>
    <row r="61" spans="2:17">
      <c r="C61" s="8" t="s">
        <v>271</v>
      </c>
    </row>
    <row r="62" spans="2:17">
      <c r="C62" s="24" t="s">
        <v>146</v>
      </c>
      <c r="D62" s="24" t="s">
        <v>147</v>
      </c>
      <c r="E62" s="24" t="s">
        <v>152</v>
      </c>
      <c r="F62" s="24" t="s">
        <v>153</v>
      </c>
      <c r="G62" s="24" t="s">
        <v>154</v>
      </c>
    </row>
    <row r="63" spans="2:17">
      <c r="C63" s="19">
        <v>6848.2510000000002</v>
      </c>
      <c r="D63" s="19">
        <v>7086.1120000000001</v>
      </c>
      <c r="E63" s="19">
        <v>7452.0519999999997</v>
      </c>
      <c r="F63" s="19">
        <v>8952.4060000000009</v>
      </c>
      <c r="G63" s="19">
        <v>11148.05</v>
      </c>
    </row>
    <row r="64" spans="2:17">
      <c r="C64" s="19">
        <v>4945.3630000000003</v>
      </c>
      <c r="D64" s="19">
        <v>3847.5430000000001</v>
      </c>
      <c r="E64" s="19">
        <v>3536.4940000000001</v>
      </c>
      <c r="F64" s="19">
        <v>4725.799</v>
      </c>
      <c r="G64" s="19">
        <v>8055.8530000000001</v>
      </c>
    </row>
    <row r="65" spans="2:7">
      <c r="C65" s="19">
        <v>4670.9080000000004</v>
      </c>
      <c r="D65" s="19">
        <v>6207.8559999999998</v>
      </c>
      <c r="E65" s="19">
        <v>13892.6</v>
      </c>
      <c r="F65" s="19">
        <v>5256.4120000000003</v>
      </c>
      <c r="G65" s="19">
        <v>8293.7139999999999</v>
      </c>
    </row>
    <row r="66" spans="2:7">
      <c r="C66" s="19">
        <v>12410.54</v>
      </c>
      <c r="D66" s="19">
        <v>6464.0140000000001</v>
      </c>
      <c r="E66" s="19">
        <v>7580.1310000000003</v>
      </c>
      <c r="F66" s="19">
        <v>8165.6350000000002</v>
      </c>
      <c r="G66" s="19">
        <v>8568.1689999999999</v>
      </c>
    </row>
    <row r="67" spans="2:7">
      <c r="C67" s="19">
        <v>7927.7740000000003</v>
      </c>
      <c r="D67" s="19">
        <v>6409.1229999999996</v>
      </c>
      <c r="E67" s="19">
        <v>8860.9210000000003</v>
      </c>
      <c r="F67" s="19">
        <v>13819.41</v>
      </c>
      <c r="G67" s="19">
        <v>10690.62</v>
      </c>
    </row>
    <row r="68" spans="2:7">
      <c r="B68" s="1" t="s">
        <v>29</v>
      </c>
      <c r="C68" s="8">
        <f t="shared" ref="C68" si="2">AVERAGE(C63:C67)</f>
        <v>7360.5672000000004</v>
      </c>
      <c r="D68" s="8">
        <f>AVERAGE(D63:D67)</f>
        <v>6002.9295999999995</v>
      </c>
      <c r="E68" s="8">
        <f t="shared" ref="E68:G68" si="3">AVERAGE(E63:E67)</f>
        <v>8264.4396000000015</v>
      </c>
      <c r="F68" s="8">
        <f t="shared" si="3"/>
        <v>8183.9323999999997</v>
      </c>
      <c r="G68" s="8">
        <f t="shared" si="3"/>
        <v>9351.2812000000013</v>
      </c>
    </row>
    <row r="69" spans="2:7">
      <c r="B69" s="1"/>
    </row>
  </sheetData>
  <phoneticPr fontId="5"/>
  <pageMargins left="0.70866141732283472" right="0.70866141732283472" top="0.74803149606299213" bottom="0.74803149606299213" header="0.31496062992125984" footer="0.31496062992125984"/>
  <pageSetup paperSize="9" scale="80" fitToHeight="0" orientation="landscape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61370-E6F6-4341-9A25-B70358BFF945}">
  <dimension ref="A1:L41"/>
  <sheetViews>
    <sheetView tabSelected="1" topLeftCell="A25" zoomScaleNormal="100" workbookViewId="0">
      <selection activeCell="M24" sqref="M24"/>
    </sheetView>
  </sheetViews>
  <sheetFormatPr defaultColWidth="8.68359375" defaultRowHeight="15.3"/>
  <cols>
    <col min="1" max="1" width="4.20703125" style="2" customWidth="1"/>
    <col min="2" max="2" width="7" style="2" customWidth="1"/>
    <col min="3" max="7" width="8.68359375" style="2"/>
    <col min="8" max="8" width="7.5234375" style="2" customWidth="1"/>
    <col min="9" max="16384" width="8.68359375" style="2"/>
  </cols>
  <sheetData>
    <row r="1" spans="1:11" ht="15.75" customHeight="1"/>
    <row r="2" spans="1:11">
      <c r="B2" s="8" t="s">
        <v>295</v>
      </c>
      <c r="C2" s="1"/>
      <c r="D2" s="1"/>
      <c r="E2" s="1"/>
      <c r="F2" s="1"/>
      <c r="G2" s="1"/>
      <c r="H2" s="1"/>
      <c r="I2" s="1"/>
      <c r="J2" s="1"/>
      <c r="K2" s="1"/>
    </row>
    <row r="3" spans="1:11">
      <c r="B3" s="10" t="s">
        <v>13</v>
      </c>
      <c r="C3" s="1"/>
      <c r="D3" s="1"/>
      <c r="E3" s="1"/>
      <c r="F3" s="1"/>
      <c r="G3" s="1"/>
      <c r="H3" s="1"/>
      <c r="I3" s="1"/>
      <c r="J3" s="1"/>
      <c r="K3" s="1"/>
    </row>
    <row r="4" spans="1:11">
      <c r="B4" s="24" t="s">
        <v>146</v>
      </c>
      <c r="C4" s="24" t="s">
        <v>147</v>
      </c>
      <c r="D4" s="24" t="s">
        <v>152</v>
      </c>
      <c r="E4" s="24" t="s">
        <v>153</v>
      </c>
      <c r="F4" s="24" t="s">
        <v>154</v>
      </c>
    </row>
    <row r="5" spans="1:11">
      <c r="B5" s="19">
        <v>7.26</v>
      </c>
      <c r="C5" s="19">
        <v>0.46</v>
      </c>
      <c r="D5" s="19">
        <v>12.7</v>
      </c>
      <c r="E5" s="19">
        <v>8.5299999999999994</v>
      </c>
      <c r="F5" s="19">
        <v>12.9</v>
      </c>
    </row>
    <row r="6" spans="1:11">
      <c r="B6" s="19">
        <v>6.17</v>
      </c>
      <c r="C6" s="19">
        <v>0.71</v>
      </c>
      <c r="D6" s="19">
        <v>11.7</v>
      </c>
      <c r="E6" s="19">
        <v>8.7200000000000006</v>
      </c>
      <c r="F6" s="19">
        <v>13.7</v>
      </c>
    </row>
    <row r="7" spans="1:11">
      <c r="B7" s="19">
        <v>6.65</v>
      </c>
      <c r="C7" s="19">
        <v>0.87</v>
      </c>
      <c r="D7" s="19">
        <v>11.4</v>
      </c>
      <c r="E7" s="19">
        <v>11.3</v>
      </c>
      <c r="F7" s="19">
        <v>14.1</v>
      </c>
    </row>
    <row r="8" spans="1:11">
      <c r="B8" s="19">
        <v>6.99</v>
      </c>
      <c r="C8" s="19">
        <v>0.53</v>
      </c>
      <c r="D8" s="19">
        <v>8.3699999999999992</v>
      </c>
      <c r="E8" s="19">
        <v>8.44</v>
      </c>
      <c r="F8" s="19">
        <v>12.9</v>
      </c>
    </row>
    <row r="9" spans="1:11">
      <c r="A9" s="13" t="s">
        <v>9</v>
      </c>
      <c r="B9" s="42">
        <f t="shared" ref="B9" si="0">AVERAGE(B5:B8)</f>
        <v>6.7675000000000001</v>
      </c>
      <c r="C9" s="42">
        <f>AVERAGE(C5:C8)</f>
        <v>0.64250000000000007</v>
      </c>
      <c r="D9" s="42">
        <f>AVERAGE(D5:D8)</f>
        <v>11.042499999999999</v>
      </c>
      <c r="E9" s="42">
        <f>AVERAGE(E5:E8)</f>
        <v>9.2475000000000005</v>
      </c>
      <c r="F9" s="42">
        <f>AVERAGE(F5:F8)</f>
        <v>13.4</v>
      </c>
      <c r="G9" s="42"/>
      <c r="H9" s="42"/>
    </row>
    <row r="10" spans="1:11">
      <c r="B10" s="63"/>
      <c r="C10" s="63"/>
      <c r="D10" s="63"/>
      <c r="E10" s="63"/>
      <c r="F10" s="63"/>
      <c r="I10" s="13"/>
      <c r="J10" s="13"/>
      <c r="K10" s="13"/>
    </row>
    <row r="11" spans="1:11">
      <c r="B11" s="8" t="s">
        <v>296</v>
      </c>
      <c r="C11" s="13"/>
      <c r="D11" s="13"/>
      <c r="E11" s="13"/>
      <c r="F11" s="13"/>
      <c r="I11" s="13"/>
      <c r="J11" s="13"/>
      <c r="K11" s="13"/>
    </row>
    <row r="12" spans="1:11">
      <c r="B12" s="10" t="s">
        <v>262</v>
      </c>
      <c r="C12" s="1"/>
      <c r="D12" s="13"/>
      <c r="E12" s="13"/>
      <c r="F12" s="13"/>
      <c r="G12" s="13"/>
      <c r="H12" s="13"/>
    </row>
    <row r="13" spans="1:11">
      <c r="B13" s="24" t="s">
        <v>146</v>
      </c>
      <c r="C13" s="24" t="s">
        <v>147</v>
      </c>
      <c r="D13" s="24" t="s">
        <v>148</v>
      </c>
      <c r="E13" s="24" t="s">
        <v>149</v>
      </c>
      <c r="F13" s="24" t="s">
        <v>150</v>
      </c>
      <c r="G13" s="24" t="s">
        <v>151</v>
      </c>
      <c r="H13" s="24" t="s">
        <v>152</v>
      </c>
      <c r="I13" s="24" t="s">
        <v>153</v>
      </c>
      <c r="J13" s="24" t="s">
        <v>154</v>
      </c>
    </row>
    <row r="14" spans="1:11">
      <c r="B14" s="19">
        <v>0.46</v>
      </c>
      <c r="C14" s="19">
        <v>0.1</v>
      </c>
      <c r="D14" s="19">
        <v>0.16</v>
      </c>
      <c r="E14" s="19">
        <v>0.59</v>
      </c>
      <c r="F14" s="19">
        <v>0.39</v>
      </c>
      <c r="G14" s="19">
        <v>0.31</v>
      </c>
      <c r="H14" s="19">
        <v>0.32</v>
      </c>
      <c r="I14" s="19">
        <v>0.84</v>
      </c>
      <c r="J14" s="19">
        <v>0.61</v>
      </c>
    </row>
    <row r="15" spans="1:11">
      <c r="B15" s="19">
        <v>0.36</v>
      </c>
      <c r="C15" s="19">
        <v>0.35</v>
      </c>
      <c r="D15" s="19">
        <v>0.2</v>
      </c>
      <c r="E15" s="19">
        <v>0.19</v>
      </c>
      <c r="F15" s="19">
        <v>0.47</v>
      </c>
      <c r="G15" s="19">
        <v>0.9</v>
      </c>
      <c r="H15" s="19">
        <v>0.48</v>
      </c>
      <c r="I15" s="19">
        <v>1.1200000000000001</v>
      </c>
      <c r="J15" s="19">
        <v>0.84</v>
      </c>
    </row>
    <row r="16" spans="1:11">
      <c r="B16" s="19">
        <v>0.4</v>
      </c>
      <c r="C16" s="19">
        <v>0.35</v>
      </c>
      <c r="D16" s="19">
        <v>0.3</v>
      </c>
      <c r="E16" s="19">
        <v>0.24</v>
      </c>
      <c r="F16" s="19">
        <v>0.19</v>
      </c>
      <c r="G16" s="19">
        <v>0.5</v>
      </c>
      <c r="H16" s="19">
        <v>0.39</v>
      </c>
      <c r="I16" s="19">
        <v>0.83</v>
      </c>
      <c r="J16" s="19">
        <v>0.3</v>
      </c>
    </row>
    <row r="17" spans="1:12">
      <c r="B17" s="19">
        <v>0.35</v>
      </c>
      <c r="C17" s="19">
        <v>0.21</v>
      </c>
      <c r="D17" s="19">
        <v>0.18</v>
      </c>
      <c r="E17" s="19">
        <v>0.53</v>
      </c>
      <c r="F17" s="19">
        <v>0.46</v>
      </c>
      <c r="G17" s="19">
        <v>0.46</v>
      </c>
      <c r="H17" s="19">
        <v>0.44</v>
      </c>
      <c r="I17" s="19">
        <v>0.26</v>
      </c>
      <c r="J17" s="19">
        <v>0.53</v>
      </c>
    </row>
    <row r="18" spans="1:12">
      <c r="A18" s="13" t="s">
        <v>9</v>
      </c>
      <c r="B18" s="42">
        <f t="shared" ref="B18:J18" si="1">AVERAGE(B14:B17)</f>
        <v>0.39250000000000007</v>
      </c>
      <c r="C18" s="42">
        <f t="shared" si="1"/>
        <v>0.2525</v>
      </c>
      <c r="D18" s="42">
        <f t="shared" si="1"/>
        <v>0.20999999999999996</v>
      </c>
      <c r="E18" s="42">
        <f t="shared" si="1"/>
        <v>0.38750000000000001</v>
      </c>
      <c r="F18" s="42">
        <f t="shared" si="1"/>
        <v>0.3775</v>
      </c>
      <c r="G18" s="42">
        <f t="shared" si="1"/>
        <v>0.54249999999999998</v>
      </c>
      <c r="H18" s="42">
        <f t="shared" si="1"/>
        <v>0.40749999999999997</v>
      </c>
      <c r="I18" s="42">
        <f t="shared" si="1"/>
        <v>0.76249999999999996</v>
      </c>
      <c r="J18" s="42">
        <f t="shared" si="1"/>
        <v>0.57000000000000006</v>
      </c>
    </row>
    <row r="19" spans="1:12">
      <c r="B19" s="65"/>
      <c r="C19" s="65"/>
      <c r="D19" s="65"/>
      <c r="E19" s="65"/>
      <c r="F19" s="65"/>
      <c r="G19" s="65"/>
      <c r="H19" s="65"/>
      <c r="I19" s="61"/>
      <c r="J19" s="61"/>
      <c r="K19" s="61"/>
      <c r="L19" s="61"/>
    </row>
    <row r="20" spans="1:12">
      <c r="B20" s="8" t="s">
        <v>297</v>
      </c>
    </row>
    <row r="21" spans="1:12">
      <c r="B21" s="10" t="s">
        <v>190</v>
      </c>
      <c r="C21" s="10"/>
      <c r="D21" s="33"/>
      <c r="E21" s="1"/>
      <c r="F21" s="1"/>
    </row>
    <row r="22" spans="1:12">
      <c r="B22" s="1"/>
      <c r="C22" s="24" t="s">
        <v>146</v>
      </c>
      <c r="D22" s="24" t="s">
        <v>147</v>
      </c>
      <c r="E22" s="24" t="s">
        <v>152</v>
      </c>
      <c r="F22" s="24" t="s">
        <v>153</v>
      </c>
      <c r="G22" s="24" t="s">
        <v>154</v>
      </c>
    </row>
    <row r="23" spans="1:12">
      <c r="B23" s="1"/>
      <c r="C23" s="19">
        <v>57.402900000000002</v>
      </c>
      <c r="D23" s="19">
        <v>47.35642</v>
      </c>
      <c r="E23" s="19">
        <v>58.80941</v>
      </c>
      <c r="F23" s="19">
        <v>62.325679999999998</v>
      </c>
      <c r="G23" s="19">
        <v>72.372169999999997</v>
      </c>
    </row>
    <row r="24" spans="1:12">
      <c r="B24" s="1"/>
      <c r="C24" s="19">
        <v>61.72289</v>
      </c>
      <c r="D24" s="19">
        <v>31.18158</v>
      </c>
      <c r="E24" s="19">
        <v>61.622430000000001</v>
      </c>
      <c r="F24" s="19">
        <v>65.038229999999999</v>
      </c>
      <c r="G24" s="19">
        <v>72.573099999999997</v>
      </c>
    </row>
    <row r="25" spans="1:12">
      <c r="B25" s="1"/>
      <c r="C25" s="19">
        <v>57.603830000000002</v>
      </c>
      <c r="D25" s="19">
        <v>45.748980000000003</v>
      </c>
      <c r="E25" s="19">
        <v>58.508020000000002</v>
      </c>
      <c r="F25" s="19">
        <v>62.024290000000001</v>
      </c>
      <c r="G25" s="19">
        <v>70.463329999999999</v>
      </c>
    </row>
    <row r="26" spans="1:12">
      <c r="B26" s="23" t="s">
        <v>37</v>
      </c>
      <c r="C26" s="112">
        <v>58.909880000000001</v>
      </c>
      <c r="D26" s="103">
        <v>41.428989999999999</v>
      </c>
      <c r="E26" s="103">
        <v>59.646619999999999</v>
      </c>
      <c r="F26" s="103">
        <v>63.129399999999997</v>
      </c>
      <c r="G26" s="103">
        <v>71.802869999999999</v>
      </c>
    </row>
    <row r="29" spans="1:12">
      <c r="B29" s="10" t="s">
        <v>223</v>
      </c>
      <c r="C29" s="1"/>
      <c r="D29" s="1"/>
      <c r="E29" s="1"/>
      <c r="F29" s="1"/>
    </row>
    <row r="30" spans="1:12">
      <c r="B30" s="1"/>
      <c r="C30" s="24" t="s">
        <v>146</v>
      </c>
      <c r="D30" s="24" t="s">
        <v>147</v>
      </c>
      <c r="E30" s="24" t="s">
        <v>152</v>
      </c>
      <c r="F30" s="24" t="s">
        <v>153</v>
      </c>
      <c r="G30" s="24" t="s">
        <v>154</v>
      </c>
    </row>
    <row r="31" spans="1:12">
      <c r="B31" s="1"/>
      <c r="C31" s="19">
        <v>12.231120000000001</v>
      </c>
      <c r="D31" s="19">
        <v>9.9039199999999994</v>
      </c>
      <c r="E31" s="19">
        <v>10.790469999999999</v>
      </c>
      <c r="F31" s="19">
        <v>7.2442570000000002</v>
      </c>
      <c r="G31" s="19">
        <v>7.909173</v>
      </c>
      <c r="I31" s="1"/>
      <c r="J31" s="1"/>
    </row>
    <row r="32" spans="1:12">
      <c r="B32" s="1"/>
      <c r="C32" s="19">
        <v>7.6875340000000003</v>
      </c>
      <c r="D32" s="19">
        <v>14.447509999999999</v>
      </c>
      <c r="E32" s="19">
        <v>13.893409999999999</v>
      </c>
      <c r="F32" s="19">
        <v>13.2285</v>
      </c>
      <c r="G32" s="19">
        <v>12.896039999999999</v>
      </c>
      <c r="I32" s="1"/>
      <c r="J32" s="1"/>
    </row>
    <row r="33" spans="2:10">
      <c r="B33" s="1"/>
      <c r="C33" s="19">
        <v>14.77997</v>
      </c>
      <c r="D33" s="19">
        <v>6.5793410000000003</v>
      </c>
      <c r="E33" s="19">
        <v>12.00949</v>
      </c>
      <c r="F33" s="19">
        <v>7.0226179999999996</v>
      </c>
      <c r="G33" s="19">
        <v>10.901289999999999</v>
      </c>
      <c r="I33" s="1"/>
      <c r="J33" s="1"/>
    </row>
    <row r="34" spans="2:10">
      <c r="B34" s="23" t="s">
        <v>37</v>
      </c>
      <c r="C34" s="112">
        <v>11.56621</v>
      </c>
      <c r="D34" s="103">
        <v>10.31026</v>
      </c>
      <c r="E34" s="103">
        <v>12.231120000000001</v>
      </c>
      <c r="F34" s="103">
        <v>9.1651240000000005</v>
      </c>
      <c r="G34" s="103">
        <v>10.56884</v>
      </c>
      <c r="I34" s="1"/>
      <c r="J34" s="1"/>
    </row>
    <row r="35" spans="2:10">
      <c r="B35" s="65"/>
      <c r="C35" s="65"/>
      <c r="D35" s="65"/>
      <c r="E35" s="65"/>
      <c r="F35" s="65"/>
      <c r="G35" s="65"/>
      <c r="H35" s="65"/>
    </row>
    <row r="36" spans="2:10">
      <c r="B36" s="8" t="s">
        <v>298</v>
      </c>
    </row>
    <row r="37" spans="2:10">
      <c r="B37" s="2" t="s">
        <v>272</v>
      </c>
    </row>
    <row r="38" spans="2:10">
      <c r="B38" s="2">
        <v>12.7</v>
      </c>
    </row>
    <row r="39" spans="2:10">
      <c r="B39" s="2">
        <v>12.3</v>
      </c>
    </row>
    <row r="40" spans="2:10">
      <c r="B40" s="2">
        <v>15.2</v>
      </c>
    </row>
    <row r="41" spans="2:10">
      <c r="B41" s="2">
        <v>16.100000000000001</v>
      </c>
    </row>
  </sheetData>
  <phoneticPr fontId="4"/>
  <pageMargins left="0.7" right="0.7" top="0.75" bottom="0.75" header="0.3" footer="0.3"/>
  <pageSetup paperSize="9" orientation="landscape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1"/>
  <dimension ref="B2:L10"/>
  <sheetViews>
    <sheetView zoomScale="80" zoomScaleNormal="80" workbookViewId="0">
      <selection activeCell="G17" sqref="G17"/>
    </sheetView>
  </sheetViews>
  <sheetFormatPr defaultColWidth="8.68359375" defaultRowHeight="15.3"/>
  <cols>
    <col min="1" max="1" width="3.5234375" style="2" customWidth="1"/>
    <col min="2" max="2" width="3.5234375" style="1" customWidth="1"/>
    <col min="3" max="3" width="9.89453125" style="1" customWidth="1"/>
    <col min="4" max="4" width="11.20703125" style="1" customWidth="1"/>
    <col min="5" max="5" width="11" style="1" customWidth="1"/>
    <col min="6" max="6" width="10.41796875" style="1" customWidth="1"/>
    <col min="7" max="7" width="9" style="1"/>
    <col min="8" max="8" width="5.1015625" style="1" customWidth="1"/>
    <col min="9" max="9" width="8.1015625" style="2" customWidth="1"/>
    <col min="10" max="10" width="8.68359375" style="2"/>
    <col min="11" max="11" width="9.1015625" style="2" customWidth="1"/>
    <col min="12" max="12" width="9.20703125" style="2" customWidth="1"/>
    <col min="13" max="16384" width="8.68359375" style="2"/>
  </cols>
  <sheetData>
    <row r="2" spans="2:12">
      <c r="B2" s="8" t="s">
        <v>255</v>
      </c>
    </row>
    <row r="3" spans="2:12">
      <c r="C3" s="114" t="s">
        <v>169</v>
      </c>
      <c r="D3" s="114"/>
      <c r="E3" s="114"/>
      <c r="F3" s="114"/>
      <c r="I3" s="115" t="s">
        <v>170</v>
      </c>
      <c r="J3" s="115"/>
      <c r="K3" s="115"/>
      <c r="L3" s="115"/>
    </row>
    <row r="4" spans="2:12">
      <c r="C4" s="21" t="s">
        <v>43</v>
      </c>
      <c r="D4" s="21" t="s">
        <v>3</v>
      </c>
      <c r="E4" s="21" t="s">
        <v>4</v>
      </c>
      <c r="F4" s="21" t="s">
        <v>5</v>
      </c>
      <c r="I4" s="21" t="s">
        <v>43</v>
      </c>
      <c r="J4" s="21" t="s">
        <v>3</v>
      </c>
      <c r="K4" s="21" t="s">
        <v>4</v>
      </c>
      <c r="L4" s="21" t="s">
        <v>5</v>
      </c>
    </row>
    <row r="5" spans="2:12">
      <c r="C5" s="22">
        <v>0</v>
      </c>
      <c r="D5" s="22">
        <v>39.416930000000001</v>
      </c>
      <c r="E5" s="22">
        <v>59.209409999999998</v>
      </c>
      <c r="F5" s="22">
        <v>68.352130000000002</v>
      </c>
      <c r="I5" s="22">
        <v>0</v>
      </c>
      <c r="J5" s="22">
        <v>3.19</v>
      </c>
      <c r="K5" s="22">
        <v>9.69</v>
      </c>
      <c r="L5" s="22">
        <v>23</v>
      </c>
    </row>
    <row r="6" spans="2:12">
      <c r="C6" s="22">
        <v>0</v>
      </c>
      <c r="D6" s="22">
        <v>38.110819999999997</v>
      </c>
      <c r="E6" s="22">
        <v>62.123019999999997</v>
      </c>
      <c r="F6" s="22">
        <v>71.969030000000004</v>
      </c>
      <c r="I6" s="22">
        <v>0</v>
      </c>
      <c r="J6" s="22">
        <v>2.77</v>
      </c>
      <c r="K6" s="22">
        <v>9.1199999999999992</v>
      </c>
      <c r="L6" s="22">
        <v>26.4</v>
      </c>
    </row>
    <row r="7" spans="2:12">
      <c r="C7" s="22">
        <v>7.3092000000000004E-2</v>
      </c>
      <c r="D7" s="22">
        <v>40.019739999999999</v>
      </c>
      <c r="E7" s="22">
        <v>60.716450000000002</v>
      </c>
      <c r="F7" s="22">
        <v>73.174660000000003</v>
      </c>
      <c r="I7" s="22">
        <v>0</v>
      </c>
      <c r="J7" s="22">
        <v>3.75</v>
      </c>
      <c r="K7" s="22">
        <v>10</v>
      </c>
      <c r="L7" s="22">
        <v>24</v>
      </c>
    </row>
    <row r="8" spans="2:12">
      <c r="C8" s="22">
        <v>0.125336</v>
      </c>
      <c r="D8" s="22">
        <v>36.201900000000002</v>
      </c>
      <c r="E8" s="22">
        <v>56.898609999999998</v>
      </c>
      <c r="F8" s="22">
        <v>67.950249999999997</v>
      </c>
      <c r="I8" s="22">
        <v>0</v>
      </c>
      <c r="J8" s="22">
        <v>2.93</v>
      </c>
      <c r="K8" s="22">
        <v>12.1</v>
      </c>
      <c r="L8" s="22">
        <v>23.8</v>
      </c>
    </row>
    <row r="9" spans="2:12">
      <c r="B9" s="1" t="s">
        <v>228</v>
      </c>
      <c r="C9" s="104">
        <f>AVERAGE(C5:C8)</f>
        <v>4.9606999999999998E-2</v>
      </c>
      <c r="D9" s="104">
        <f t="shared" ref="D9:F9" si="0">AVERAGE(D5:D8)</f>
        <v>38.437347500000001</v>
      </c>
      <c r="E9" s="104">
        <f t="shared" si="0"/>
        <v>59.736872499999997</v>
      </c>
      <c r="F9" s="104">
        <f t="shared" si="0"/>
        <v>70.361517500000005</v>
      </c>
      <c r="H9" s="1" t="s">
        <v>228</v>
      </c>
      <c r="I9" s="8">
        <f>AVERAGE(I5:I8)</f>
        <v>0</v>
      </c>
      <c r="J9" s="8">
        <f t="shared" ref="J9:L9" si="1">AVERAGE(J5:J8)</f>
        <v>3.16</v>
      </c>
      <c r="K9" s="8">
        <f t="shared" si="1"/>
        <v>10.227499999999999</v>
      </c>
      <c r="L9" s="8">
        <f t="shared" si="1"/>
        <v>24.3</v>
      </c>
    </row>
    <row r="10" spans="2:12">
      <c r="C10" s="27"/>
      <c r="D10" s="27"/>
      <c r="E10" s="27"/>
      <c r="F10" s="27"/>
    </row>
  </sheetData>
  <mergeCells count="2">
    <mergeCell ref="C3:F3"/>
    <mergeCell ref="I3:L3"/>
  </mergeCells>
  <phoneticPr fontId="4"/>
  <pageMargins left="0.7" right="0.7" top="0.75" bottom="0.75" header="0.3" footer="0.3"/>
  <pageSetup paperSize="9" orientation="landscape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22"/>
  <dimension ref="A2:M24"/>
  <sheetViews>
    <sheetView zoomScale="80" zoomScaleNormal="80" workbookViewId="0">
      <selection activeCell="N10" sqref="N10"/>
    </sheetView>
  </sheetViews>
  <sheetFormatPr defaultColWidth="9" defaultRowHeight="15.3"/>
  <cols>
    <col min="1" max="1" width="2.89453125" style="36" customWidth="1"/>
    <col min="2" max="2" width="12.20703125" style="36" customWidth="1"/>
    <col min="3" max="3" width="6" style="36" customWidth="1"/>
    <col min="4" max="4" width="6.1015625" style="36" customWidth="1"/>
    <col min="5" max="5" width="5.89453125" style="36" customWidth="1"/>
    <col min="6" max="7" width="6.41796875" style="36" customWidth="1"/>
    <col min="8" max="8" width="8.20703125" style="37" customWidth="1"/>
    <col min="9" max="13" width="9" style="36"/>
    <col min="14" max="16384" width="9" style="34"/>
  </cols>
  <sheetData>
    <row r="2" spans="2:8">
      <c r="B2" s="42" t="s">
        <v>263</v>
      </c>
    </row>
    <row r="3" spans="2:8">
      <c r="B3" s="48" t="s">
        <v>168</v>
      </c>
      <c r="C3" s="38"/>
      <c r="D3" s="35"/>
      <c r="E3" s="35"/>
      <c r="F3" s="35"/>
      <c r="G3" s="35"/>
      <c r="H3" s="37" t="s">
        <v>29</v>
      </c>
    </row>
    <row r="4" spans="2:8">
      <c r="B4" s="45" t="s">
        <v>155</v>
      </c>
      <c r="C4" s="39">
        <v>26</v>
      </c>
      <c r="D4" s="39">
        <v>30</v>
      </c>
      <c r="E4" s="39">
        <v>20</v>
      </c>
      <c r="F4" s="39">
        <v>29</v>
      </c>
      <c r="G4" s="39">
        <v>24</v>
      </c>
      <c r="H4" s="47">
        <f>AVERAGE(C4:G4)</f>
        <v>25.8</v>
      </c>
    </row>
    <row r="5" spans="2:8">
      <c r="B5" s="45" t="s">
        <v>156</v>
      </c>
      <c r="C5" s="39">
        <v>19</v>
      </c>
      <c r="D5" s="39">
        <v>25</v>
      </c>
      <c r="E5" s="39">
        <v>22</v>
      </c>
      <c r="F5" s="39">
        <v>28</v>
      </c>
      <c r="G5" s="39">
        <v>20</v>
      </c>
      <c r="H5" s="47">
        <f t="shared" ref="H5:H6" si="0">AVERAGE(C5:G5)</f>
        <v>22.8</v>
      </c>
    </row>
    <row r="6" spans="2:8">
      <c r="B6" s="45" t="s">
        <v>157</v>
      </c>
      <c r="C6" s="39">
        <v>17</v>
      </c>
      <c r="D6" s="39">
        <v>17</v>
      </c>
      <c r="E6" s="39">
        <v>24</v>
      </c>
      <c r="F6" s="39">
        <v>21</v>
      </c>
      <c r="G6" s="39">
        <v>28</v>
      </c>
      <c r="H6" s="47">
        <f t="shared" si="0"/>
        <v>21.4</v>
      </c>
    </row>
    <row r="7" spans="2:8">
      <c r="B7" s="48"/>
      <c r="C7" s="35"/>
      <c r="D7" s="35"/>
      <c r="E7" s="35"/>
      <c r="F7" s="35"/>
      <c r="G7" s="35"/>
    </row>
    <row r="8" spans="2:8">
      <c r="B8" s="42"/>
    </row>
    <row r="9" spans="2:8">
      <c r="B9" s="49" t="s">
        <v>158</v>
      </c>
      <c r="D9" s="35"/>
      <c r="E9" s="35"/>
      <c r="F9" s="35"/>
      <c r="G9" s="35"/>
      <c r="H9" s="37" t="s">
        <v>29</v>
      </c>
    </row>
    <row r="10" spans="2:8">
      <c r="B10" s="45" t="s">
        <v>155</v>
      </c>
      <c r="C10" s="39">
        <v>55</v>
      </c>
      <c r="D10" s="39">
        <v>54</v>
      </c>
      <c r="E10" s="39">
        <v>38</v>
      </c>
      <c r="F10" s="39">
        <v>43</v>
      </c>
      <c r="G10" s="39">
        <v>44</v>
      </c>
      <c r="H10" s="47">
        <f>AVERAGE(C10:G10)</f>
        <v>46.8</v>
      </c>
    </row>
    <row r="11" spans="2:8">
      <c r="B11" s="45" t="s">
        <v>156</v>
      </c>
      <c r="C11" s="39">
        <v>38</v>
      </c>
      <c r="D11" s="39">
        <v>45</v>
      </c>
      <c r="E11" s="39">
        <v>40</v>
      </c>
      <c r="F11" s="39">
        <v>47</v>
      </c>
      <c r="G11" s="39">
        <v>38</v>
      </c>
      <c r="H11" s="47">
        <f t="shared" ref="H11:H12" si="1">AVERAGE(C11:G11)</f>
        <v>41.6</v>
      </c>
    </row>
    <row r="12" spans="2:8">
      <c r="B12" s="45" t="s">
        <v>157</v>
      </c>
      <c r="C12" s="39">
        <v>35</v>
      </c>
      <c r="D12" s="39">
        <v>34</v>
      </c>
      <c r="E12" s="39">
        <v>40</v>
      </c>
      <c r="F12" s="39">
        <v>43</v>
      </c>
      <c r="G12" s="39">
        <v>49</v>
      </c>
      <c r="H12" s="47">
        <f t="shared" si="1"/>
        <v>40.200000000000003</v>
      </c>
    </row>
    <row r="13" spans="2:8">
      <c r="B13" s="48"/>
      <c r="C13" s="35"/>
      <c r="D13" s="35"/>
      <c r="E13" s="35"/>
      <c r="F13" s="35"/>
      <c r="G13" s="35"/>
    </row>
    <row r="14" spans="2:8">
      <c r="B14" s="42"/>
    </row>
    <row r="15" spans="2:8">
      <c r="B15" s="50" t="s">
        <v>159</v>
      </c>
      <c r="D15" s="35"/>
      <c r="E15" s="35"/>
      <c r="F15" s="35"/>
      <c r="G15" s="35"/>
      <c r="H15" s="37" t="s">
        <v>29</v>
      </c>
    </row>
    <row r="16" spans="2:8">
      <c r="B16" s="45" t="s">
        <v>155</v>
      </c>
      <c r="C16" s="40">
        <v>0.11</v>
      </c>
      <c r="D16" s="40">
        <v>7.0000000000000007E-2</v>
      </c>
      <c r="E16" s="40">
        <v>0.11</v>
      </c>
      <c r="F16" s="40">
        <v>0.12</v>
      </c>
      <c r="G16" s="40">
        <v>0.08</v>
      </c>
      <c r="H16" s="47">
        <f>AVERAGE(C16:G16)</f>
        <v>9.8000000000000004E-2</v>
      </c>
    </row>
    <row r="17" spans="2:8">
      <c r="B17" s="45" t="s">
        <v>156</v>
      </c>
      <c r="C17" s="40">
        <v>0.11</v>
      </c>
      <c r="D17" s="40">
        <v>0.1</v>
      </c>
      <c r="E17" s="40">
        <v>0.12</v>
      </c>
      <c r="F17" s="40">
        <v>0.09</v>
      </c>
      <c r="G17" s="40">
        <v>0.1</v>
      </c>
      <c r="H17" s="47">
        <f t="shared" ref="H17:H18" si="2">AVERAGE(C17:G17)</f>
        <v>0.10400000000000001</v>
      </c>
    </row>
    <row r="18" spans="2:8">
      <c r="B18" s="45" t="s">
        <v>157</v>
      </c>
      <c r="C18" s="40">
        <v>0.11</v>
      </c>
      <c r="D18" s="40">
        <v>0.11</v>
      </c>
      <c r="E18" s="40">
        <v>0.11</v>
      </c>
      <c r="F18" s="40">
        <v>0.1</v>
      </c>
      <c r="G18" s="40">
        <v>0.13</v>
      </c>
      <c r="H18" s="47">
        <f t="shared" si="2"/>
        <v>0.11200000000000002</v>
      </c>
    </row>
    <row r="19" spans="2:8">
      <c r="B19" s="48"/>
      <c r="C19" s="35"/>
      <c r="D19" s="35"/>
      <c r="E19" s="35"/>
      <c r="F19" s="35"/>
      <c r="G19" s="35"/>
    </row>
    <row r="20" spans="2:8">
      <c r="B20" s="48"/>
      <c r="C20" s="35"/>
      <c r="D20" s="35"/>
      <c r="E20" s="35"/>
      <c r="F20" s="35"/>
      <c r="G20" s="35"/>
    </row>
    <row r="21" spans="2:8">
      <c r="B21" s="51" t="s">
        <v>160</v>
      </c>
      <c r="D21" s="35"/>
      <c r="E21" s="35"/>
      <c r="F21" s="35"/>
      <c r="G21" s="35"/>
      <c r="H21" s="37" t="s">
        <v>29</v>
      </c>
    </row>
    <row r="22" spans="2:8">
      <c r="B22" s="45" t="s">
        <v>155</v>
      </c>
      <c r="C22" s="41">
        <v>26.4</v>
      </c>
      <c r="D22" s="41">
        <v>26.5</v>
      </c>
      <c r="E22" s="41">
        <v>27.2</v>
      </c>
      <c r="F22" s="41">
        <v>29.5</v>
      </c>
      <c r="G22" s="41">
        <v>32.1</v>
      </c>
      <c r="H22" s="47">
        <f>AVERAGE(C22:G22)</f>
        <v>28.339999999999996</v>
      </c>
    </row>
    <row r="23" spans="2:8">
      <c r="B23" s="45" t="s">
        <v>156</v>
      </c>
      <c r="C23" s="41">
        <v>29.5</v>
      </c>
      <c r="D23" s="41">
        <v>27.6</v>
      </c>
      <c r="E23" s="41">
        <v>32.299999999999997</v>
      </c>
      <c r="F23" s="41">
        <v>28.6</v>
      </c>
      <c r="G23" s="41">
        <v>27.5</v>
      </c>
      <c r="H23" s="47">
        <f t="shared" ref="H23:H24" si="3">AVERAGE(C23:G23)</f>
        <v>29.1</v>
      </c>
    </row>
    <row r="24" spans="2:8">
      <c r="B24" s="45" t="s">
        <v>157</v>
      </c>
      <c r="C24" s="41">
        <v>26.6</v>
      </c>
      <c r="D24" s="41">
        <v>24.2</v>
      </c>
      <c r="E24" s="41">
        <v>28.1</v>
      </c>
      <c r="F24" s="41">
        <v>28.1</v>
      </c>
      <c r="G24" s="41">
        <v>32.299999999999997</v>
      </c>
      <c r="H24" s="47">
        <f t="shared" si="3"/>
        <v>27.860000000000003</v>
      </c>
    </row>
  </sheetData>
  <phoneticPr fontId="16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2:F26"/>
  <sheetViews>
    <sheetView zoomScale="90" zoomScaleNormal="90" workbookViewId="0">
      <selection activeCell="I10" sqref="I10"/>
    </sheetView>
  </sheetViews>
  <sheetFormatPr defaultColWidth="8.68359375" defaultRowHeight="15.3"/>
  <cols>
    <col min="1" max="1" width="2.41796875" style="1" customWidth="1"/>
    <col min="2" max="2" width="6" style="1" customWidth="1"/>
    <col min="3" max="3" width="12.1015625" style="1" customWidth="1"/>
    <col min="4" max="4" width="13.41796875" style="2" customWidth="1"/>
    <col min="5" max="5" width="18.68359375" style="2" customWidth="1"/>
    <col min="6" max="6" width="13.89453125" style="2" customWidth="1"/>
    <col min="7" max="16384" width="8.68359375" style="2"/>
  </cols>
  <sheetData>
    <row r="2" spans="2:6">
      <c r="B2" s="8" t="s">
        <v>44</v>
      </c>
    </row>
    <row r="3" spans="2:6" ht="16.5" customHeight="1">
      <c r="B3" s="7" t="s">
        <v>45</v>
      </c>
      <c r="C3" s="2"/>
      <c r="E3" s="73"/>
    </row>
    <row r="4" spans="2:6">
      <c r="C4" s="29" t="s">
        <v>46</v>
      </c>
      <c r="D4" s="29" t="s">
        <v>47</v>
      </c>
      <c r="E4" s="29" t="s">
        <v>48</v>
      </c>
    </row>
    <row r="5" spans="2:6">
      <c r="C5" s="28">
        <v>87800000</v>
      </c>
      <c r="D5" s="28">
        <v>26100000</v>
      </c>
      <c r="E5" s="28">
        <v>12200000</v>
      </c>
    </row>
    <row r="6" spans="2:6">
      <c r="C6" s="28">
        <v>114000000</v>
      </c>
      <c r="D6" s="28">
        <v>25000000</v>
      </c>
      <c r="E6" s="28">
        <v>12600000</v>
      </c>
    </row>
    <row r="7" spans="2:6">
      <c r="C7" s="28">
        <v>80300000</v>
      </c>
      <c r="D7" s="28">
        <v>24200000</v>
      </c>
      <c r="E7" s="28">
        <v>14100000</v>
      </c>
    </row>
    <row r="8" spans="2:6">
      <c r="B8" s="13" t="s">
        <v>187</v>
      </c>
      <c r="C8" s="30">
        <f t="shared" ref="C8:E8" si="0">AVERAGE(C5:C7)</f>
        <v>94033333.333333328</v>
      </c>
      <c r="D8" s="30">
        <f t="shared" si="0"/>
        <v>25100000</v>
      </c>
      <c r="E8" s="30">
        <f t="shared" si="0"/>
        <v>12966666.666666666</v>
      </c>
    </row>
    <row r="9" spans="2:6">
      <c r="B9" s="13"/>
      <c r="C9" s="30"/>
      <c r="D9" s="30"/>
      <c r="E9" s="30"/>
    </row>
    <row r="10" spans="2:6">
      <c r="B10" s="7" t="s">
        <v>279</v>
      </c>
      <c r="C10" s="2"/>
      <c r="E10" s="73"/>
    </row>
    <row r="11" spans="2:6">
      <c r="C11" s="29" t="s">
        <v>46</v>
      </c>
      <c r="D11" s="29" t="s">
        <v>47</v>
      </c>
      <c r="E11" s="29" t="s">
        <v>48</v>
      </c>
    </row>
    <row r="12" spans="2:6">
      <c r="C12" s="28">
        <v>61200000</v>
      </c>
      <c r="D12" s="28">
        <v>54000000</v>
      </c>
      <c r="E12" s="28">
        <v>36300000</v>
      </c>
      <c r="F12" s="1"/>
    </row>
    <row r="13" spans="2:6">
      <c r="C13" s="28">
        <v>72200000</v>
      </c>
      <c r="D13" s="28">
        <v>40100000</v>
      </c>
      <c r="E13" s="28">
        <v>28200000</v>
      </c>
      <c r="F13" s="1"/>
    </row>
    <row r="14" spans="2:6">
      <c r="C14" s="28">
        <v>67300000</v>
      </c>
      <c r="D14" s="28">
        <v>39500000</v>
      </c>
      <c r="E14" s="28">
        <v>18400000</v>
      </c>
      <c r="F14" s="1"/>
    </row>
    <row r="15" spans="2:6">
      <c r="B15" s="13" t="s">
        <v>29</v>
      </c>
      <c r="C15" s="30">
        <f t="shared" ref="C15:E15" si="1">AVERAGE(C12:C14)</f>
        <v>66900000</v>
      </c>
      <c r="D15" s="30">
        <f t="shared" si="1"/>
        <v>44533333.333333336</v>
      </c>
      <c r="E15" s="30">
        <f t="shared" si="1"/>
        <v>27633333.333333332</v>
      </c>
      <c r="F15" s="1"/>
    </row>
    <row r="16" spans="2:6">
      <c r="F16" s="1"/>
    </row>
    <row r="17" spans="2:6">
      <c r="B17" s="63"/>
      <c r="C17" s="63"/>
      <c r="D17" s="63"/>
      <c r="E17" s="65"/>
      <c r="F17" s="65"/>
    </row>
    <row r="18" spans="2:6">
      <c r="B18" s="8" t="s">
        <v>259</v>
      </c>
      <c r="D18" s="1"/>
      <c r="E18" s="1"/>
      <c r="F18" s="1"/>
    </row>
    <row r="19" spans="2:6">
      <c r="B19" s="72" t="s">
        <v>260</v>
      </c>
      <c r="D19" s="27"/>
      <c r="E19" s="27"/>
      <c r="F19" s="27"/>
    </row>
    <row r="20" spans="2:6">
      <c r="C20" s="21" t="s">
        <v>261</v>
      </c>
      <c r="D20" s="21" t="s">
        <v>264</v>
      </c>
      <c r="E20" s="21" t="s">
        <v>265</v>
      </c>
      <c r="F20" s="21" t="s">
        <v>266</v>
      </c>
    </row>
    <row r="21" spans="2:6">
      <c r="C21" s="22">
        <v>2.04</v>
      </c>
      <c r="D21" s="22">
        <v>2.93</v>
      </c>
      <c r="E21" s="22">
        <v>3.67</v>
      </c>
      <c r="F21" s="22">
        <v>2.76</v>
      </c>
    </row>
    <row r="22" spans="2:6">
      <c r="C22" s="22">
        <v>2.4500000000000002</v>
      </c>
      <c r="D22" s="22">
        <v>2.56</v>
      </c>
      <c r="E22" s="22">
        <v>3.65</v>
      </c>
      <c r="F22" s="22">
        <v>2.72</v>
      </c>
    </row>
    <row r="23" spans="2:6">
      <c r="C23" s="22">
        <v>1.91</v>
      </c>
      <c r="D23" s="22">
        <v>2.76</v>
      </c>
      <c r="E23" s="22">
        <v>3.62</v>
      </c>
      <c r="F23" s="22">
        <v>2.89</v>
      </c>
    </row>
    <row r="24" spans="2:6">
      <c r="B24" s="1" t="s">
        <v>29</v>
      </c>
      <c r="C24" s="72">
        <v>2.1333299999999999</v>
      </c>
      <c r="D24" s="72">
        <v>2.75</v>
      </c>
      <c r="E24" s="72">
        <v>3.6466699999999999</v>
      </c>
      <c r="F24" s="72">
        <v>2.79</v>
      </c>
    </row>
    <row r="25" spans="2:6">
      <c r="B25" s="2"/>
      <c r="C25" s="2"/>
    </row>
    <row r="26" spans="2:6">
      <c r="B26" s="2"/>
      <c r="C26" s="2"/>
    </row>
  </sheetData>
  <phoneticPr fontId="16" type="noConversion"/>
  <hyperlinks>
    <hyperlink ref="E20" r:id="rId1" xr:uid="{D586E7BD-1FD6-49DD-96C7-CEA27A72948C}"/>
    <hyperlink ref="B10" r:id="rId2" display="MS@A647-OVA-MOF" xr:uid="{00000000-0004-0000-0300-000000000000}"/>
  </hyperlinks>
  <pageMargins left="0.7" right="0.7" top="0.75" bottom="0.75" header="0.3" footer="0.3"/>
  <pageSetup paperSize="9" orientation="landscape" verticalDpi="0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5">
    <pageSetUpPr fitToPage="1"/>
  </sheetPr>
  <dimension ref="B2:P63"/>
  <sheetViews>
    <sheetView zoomScale="80" zoomScaleNormal="80" workbookViewId="0">
      <selection activeCell="W19" sqref="W19"/>
    </sheetView>
  </sheetViews>
  <sheetFormatPr defaultColWidth="9" defaultRowHeight="15.3"/>
  <cols>
    <col min="1" max="1" width="3.7890625" style="2" customWidth="1"/>
    <col min="2" max="2" width="11.5234375" style="2" customWidth="1"/>
    <col min="3" max="16384" width="9" style="2"/>
  </cols>
  <sheetData>
    <row r="2" spans="2:16" ht="15.6" thickBot="1">
      <c r="B2" s="7" t="s">
        <v>0</v>
      </c>
    </row>
    <row r="3" spans="2:16">
      <c r="B3" s="74" t="s">
        <v>1</v>
      </c>
      <c r="C3" s="75">
        <v>0</v>
      </c>
      <c r="D3" s="75">
        <v>2</v>
      </c>
      <c r="E3" s="75">
        <v>4</v>
      </c>
      <c r="F3" s="75">
        <v>7</v>
      </c>
      <c r="G3" s="75">
        <v>9</v>
      </c>
      <c r="H3" s="75">
        <v>11</v>
      </c>
      <c r="I3" s="75">
        <v>13</v>
      </c>
      <c r="J3" s="75">
        <v>17</v>
      </c>
      <c r="K3" s="76">
        <v>21</v>
      </c>
      <c r="L3" s="77">
        <v>24</v>
      </c>
      <c r="M3" s="15">
        <v>27</v>
      </c>
      <c r="N3" s="15">
        <v>29</v>
      </c>
      <c r="O3" s="15">
        <v>32</v>
      </c>
      <c r="P3" s="15">
        <v>35</v>
      </c>
    </row>
    <row r="4" spans="2:16">
      <c r="B4" s="78" t="s">
        <v>60</v>
      </c>
      <c r="C4" s="15">
        <v>0</v>
      </c>
      <c r="D4" s="15">
        <v>0</v>
      </c>
      <c r="E4" s="15">
        <v>0</v>
      </c>
      <c r="F4" s="15">
        <v>4</v>
      </c>
      <c r="G4" s="15">
        <v>4</v>
      </c>
      <c r="H4" s="15">
        <v>4</v>
      </c>
      <c r="I4" s="15">
        <v>4</v>
      </c>
      <c r="J4" s="15">
        <v>32</v>
      </c>
      <c r="K4" s="79">
        <v>303.40800000000002</v>
      </c>
      <c r="L4" s="80"/>
      <c r="M4" s="15"/>
      <c r="N4" s="15"/>
      <c r="O4" s="15"/>
      <c r="P4" s="15"/>
    </row>
    <row r="5" spans="2:16">
      <c r="B5" s="78" t="s">
        <v>61</v>
      </c>
      <c r="C5" s="15">
        <v>0</v>
      </c>
      <c r="D5" s="15">
        <v>0</v>
      </c>
      <c r="E5" s="15">
        <v>0</v>
      </c>
      <c r="F5" s="15">
        <v>82.944000000000003</v>
      </c>
      <c r="G5" s="15">
        <v>212.54400000000001</v>
      </c>
      <c r="H5" s="15">
        <v>309.30399999999997</v>
      </c>
      <c r="I5" s="15">
        <v>309.30399999999997</v>
      </c>
      <c r="J5" s="81">
        <v>1708.5119999999999</v>
      </c>
      <c r="K5" s="82">
        <v>2238.9119999999998</v>
      </c>
      <c r="L5" s="80"/>
      <c r="M5" s="15"/>
      <c r="N5" s="15"/>
      <c r="O5" s="15"/>
      <c r="P5" s="15"/>
    </row>
    <row r="6" spans="2:16">
      <c r="B6" s="78" t="s">
        <v>62</v>
      </c>
      <c r="C6" s="15">
        <v>0</v>
      </c>
      <c r="D6" s="15">
        <v>0</v>
      </c>
      <c r="E6" s="15">
        <v>0</v>
      </c>
      <c r="F6" s="15">
        <v>0.5</v>
      </c>
      <c r="G6" s="15">
        <v>184.55850000000001</v>
      </c>
      <c r="H6" s="15">
        <v>518.9375</v>
      </c>
      <c r="I6" s="15">
        <v>772.52449999999999</v>
      </c>
      <c r="J6" s="81">
        <v>1662.6479999999999</v>
      </c>
      <c r="K6" s="82">
        <v>2483.712</v>
      </c>
      <c r="L6" s="80"/>
      <c r="M6" s="15"/>
      <c r="N6" s="15"/>
      <c r="O6" s="15"/>
      <c r="P6" s="15"/>
    </row>
    <row r="7" spans="2:16">
      <c r="B7" s="78" t="s">
        <v>63</v>
      </c>
      <c r="C7" s="15">
        <v>0</v>
      </c>
      <c r="D7" s="15">
        <v>0</v>
      </c>
      <c r="E7" s="15">
        <v>0</v>
      </c>
      <c r="F7" s="15">
        <v>37.543999999999997</v>
      </c>
      <c r="G7" s="15">
        <v>73.727999999999994</v>
      </c>
      <c r="H7" s="15">
        <v>106.25</v>
      </c>
      <c r="I7" s="15">
        <v>159.744</v>
      </c>
      <c r="J7" s="15">
        <v>180.22399999999999</v>
      </c>
      <c r="K7" s="82">
        <v>2199.4470000000001</v>
      </c>
      <c r="L7" s="80"/>
      <c r="M7" s="15"/>
      <c r="N7" s="15"/>
      <c r="O7" s="15"/>
      <c r="P7" s="15"/>
    </row>
    <row r="8" spans="2:16">
      <c r="B8" s="78" t="s">
        <v>64</v>
      </c>
      <c r="C8" s="15">
        <v>0</v>
      </c>
      <c r="D8" s="15">
        <v>0</v>
      </c>
      <c r="E8" s="15">
        <v>0</v>
      </c>
      <c r="F8" s="15">
        <v>13.5</v>
      </c>
      <c r="G8" s="15">
        <v>48.9985</v>
      </c>
      <c r="H8" s="15">
        <v>455.45749999999998</v>
      </c>
      <c r="I8" s="15">
        <v>1072.579</v>
      </c>
      <c r="J8" s="81">
        <v>1779.008</v>
      </c>
      <c r="K8" s="82">
        <v>2501.328</v>
      </c>
      <c r="L8" s="80"/>
      <c r="M8" s="15"/>
      <c r="N8" s="15"/>
      <c r="O8" s="15"/>
      <c r="P8" s="15"/>
    </row>
    <row r="9" spans="2:16">
      <c r="B9" s="78" t="s">
        <v>65</v>
      </c>
      <c r="C9" s="15">
        <v>0</v>
      </c>
      <c r="D9" s="15">
        <v>0</v>
      </c>
      <c r="E9" s="15">
        <v>0</v>
      </c>
      <c r="F9" s="15">
        <v>0.5</v>
      </c>
      <c r="G9" s="15">
        <v>0.5</v>
      </c>
      <c r="H9" s="15">
        <v>0.5</v>
      </c>
      <c r="I9" s="15">
        <v>0.5</v>
      </c>
      <c r="J9" s="15">
        <v>32</v>
      </c>
      <c r="K9" s="79">
        <v>1492.136</v>
      </c>
      <c r="L9" s="80"/>
      <c r="M9" s="15"/>
      <c r="N9" s="15"/>
      <c r="O9" s="15"/>
      <c r="P9" s="15"/>
    </row>
    <row r="10" spans="2:16">
      <c r="B10" s="78" t="s">
        <v>66</v>
      </c>
      <c r="C10" s="15">
        <v>0</v>
      </c>
      <c r="D10" s="15">
        <v>0</v>
      </c>
      <c r="E10" s="15">
        <v>0</v>
      </c>
      <c r="F10" s="15">
        <v>62.426000000000002</v>
      </c>
      <c r="G10" s="15">
        <v>104.28400000000001</v>
      </c>
      <c r="H10" s="15">
        <v>230.68799999999999</v>
      </c>
      <c r="I10" s="15">
        <v>1189.8320000000001</v>
      </c>
      <c r="J10" s="81">
        <v>2107.433</v>
      </c>
      <c r="K10" s="82">
        <v>3989.4160000000002</v>
      </c>
      <c r="L10" s="80"/>
      <c r="M10" s="15"/>
      <c r="N10" s="15"/>
      <c r="O10" s="15"/>
      <c r="P10" s="15"/>
    </row>
    <row r="11" spans="2:16" ht="17.399999999999999" customHeight="1">
      <c r="B11" s="83" t="s">
        <v>67</v>
      </c>
      <c r="C11" s="45">
        <v>0</v>
      </c>
      <c r="D11" s="45">
        <v>0</v>
      </c>
      <c r="E11" s="45">
        <v>0</v>
      </c>
      <c r="F11" s="45">
        <v>28.773430000000001</v>
      </c>
      <c r="G11" s="45">
        <v>89.801860000000005</v>
      </c>
      <c r="H11" s="45">
        <v>232.16239999999999</v>
      </c>
      <c r="I11" s="45">
        <v>501.21179999999998</v>
      </c>
      <c r="J11" s="45">
        <v>1071.6890000000001</v>
      </c>
      <c r="K11" s="84">
        <v>2172.623</v>
      </c>
      <c r="L11" s="80"/>
      <c r="M11" s="81"/>
      <c r="N11" s="81"/>
      <c r="O11" s="81"/>
      <c r="P11" s="81"/>
    </row>
    <row r="12" spans="2:16" ht="15.6" thickBot="1">
      <c r="B12" s="85" t="s">
        <v>2</v>
      </c>
      <c r="C12" s="86">
        <v>0</v>
      </c>
      <c r="D12" s="86">
        <v>0</v>
      </c>
      <c r="E12" s="86">
        <v>0</v>
      </c>
      <c r="F12" s="86">
        <v>33.140219999999999</v>
      </c>
      <c r="G12" s="86">
        <v>83.180779999999999</v>
      </c>
      <c r="H12" s="86">
        <v>208.0197</v>
      </c>
      <c r="I12" s="86">
        <v>504.25330000000002</v>
      </c>
      <c r="J12" s="86">
        <v>938.47910000000002</v>
      </c>
      <c r="K12" s="87">
        <v>1115.624</v>
      </c>
      <c r="L12" s="88"/>
      <c r="M12" s="81"/>
      <c r="N12" s="81"/>
      <c r="O12" s="81"/>
      <c r="P12" s="81"/>
    </row>
    <row r="13" spans="2:16">
      <c r="B13" s="89" t="s">
        <v>68</v>
      </c>
      <c r="C13" s="75">
        <v>0</v>
      </c>
      <c r="D13" s="75">
        <v>0</v>
      </c>
      <c r="E13" s="75">
        <v>0</v>
      </c>
      <c r="F13" s="75">
        <v>0.5</v>
      </c>
      <c r="G13" s="75">
        <v>0.5</v>
      </c>
      <c r="H13" s="75">
        <v>13.5</v>
      </c>
      <c r="I13" s="75">
        <v>13.5</v>
      </c>
      <c r="J13" s="75">
        <v>13.5</v>
      </c>
      <c r="K13" s="75">
        <v>15.375999999999999</v>
      </c>
      <c r="L13" s="90">
        <v>2178.252</v>
      </c>
      <c r="M13" s="80"/>
      <c r="N13" s="81"/>
      <c r="O13" s="81"/>
      <c r="P13" s="81"/>
    </row>
    <row r="14" spans="2:16">
      <c r="B14" s="78" t="s">
        <v>69</v>
      </c>
      <c r="C14" s="15">
        <v>0</v>
      </c>
      <c r="D14" s="15">
        <v>0</v>
      </c>
      <c r="E14" s="15">
        <v>0</v>
      </c>
      <c r="F14" s="15">
        <v>0.5</v>
      </c>
      <c r="G14" s="15">
        <v>0.5</v>
      </c>
      <c r="H14" s="15">
        <v>0.5</v>
      </c>
      <c r="I14" s="15">
        <v>107.911</v>
      </c>
      <c r="J14" s="15">
        <v>279.86399999999998</v>
      </c>
      <c r="K14" s="15">
        <v>457.05599999999998</v>
      </c>
      <c r="L14" s="79">
        <v>1046.875</v>
      </c>
      <c r="M14" s="80"/>
      <c r="N14" s="81"/>
      <c r="O14" s="81"/>
      <c r="P14" s="81"/>
    </row>
    <row r="15" spans="2:16">
      <c r="B15" s="78" t="s">
        <v>70</v>
      </c>
      <c r="C15" s="15">
        <v>0</v>
      </c>
      <c r="D15" s="15">
        <v>0</v>
      </c>
      <c r="E15" s="15">
        <v>0</v>
      </c>
      <c r="F15" s="15">
        <v>13.5</v>
      </c>
      <c r="G15" s="15">
        <v>13.5</v>
      </c>
      <c r="H15" s="15">
        <v>13.5</v>
      </c>
      <c r="I15" s="15">
        <v>222.91200000000001</v>
      </c>
      <c r="J15" s="15">
        <v>575.55200000000002</v>
      </c>
      <c r="K15" s="81">
        <v>1764.98</v>
      </c>
      <c r="L15" s="82">
        <v>1995.5519999999999</v>
      </c>
      <c r="M15" s="80"/>
      <c r="N15" s="81"/>
      <c r="O15" s="81"/>
      <c r="P15" s="81"/>
    </row>
    <row r="16" spans="2:16">
      <c r="B16" s="78" t="s">
        <v>71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79">
        <v>0</v>
      </c>
      <c r="M16" s="77"/>
      <c r="N16" s="15"/>
      <c r="O16" s="15"/>
      <c r="P16" s="15"/>
    </row>
    <row r="17" spans="2:16">
      <c r="B17" s="78" t="s">
        <v>72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62.5</v>
      </c>
      <c r="I17" s="15">
        <v>119.072</v>
      </c>
      <c r="J17" s="15">
        <v>887.11199999999997</v>
      </c>
      <c r="K17" s="15">
        <v>1398.2909999999999</v>
      </c>
      <c r="L17" s="82">
        <v>2309.4720000000002</v>
      </c>
      <c r="M17" s="80"/>
      <c r="N17" s="81"/>
      <c r="O17" s="81"/>
      <c r="P17" s="81"/>
    </row>
    <row r="18" spans="2:16">
      <c r="B18" s="78" t="s">
        <v>73</v>
      </c>
      <c r="C18" s="15">
        <v>0</v>
      </c>
      <c r="D18" s="15">
        <v>0</v>
      </c>
      <c r="E18" s="15">
        <v>0</v>
      </c>
      <c r="F18" s="15">
        <v>0</v>
      </c>
      <c r="G18" s="15">
        <v>67.626000000000005</v>
      </c>
      <c r="H18" s="15">
        <v>197.58150000000001</v>
      </c>
      <c r="I18" s="15">
        <v>364.36599999999999</v>
      </c>
      <c r="J18" s="15">
        <v>318.291</v>
      </c>
      <c r="K18" s="81">
        <v>1995.5519999999999</v>
      </c>
      <c r="L18" s="82">
        <v>3118.4279999999999</v>
      </c>
      <c r="M18" s="80"/>
      <c r="N18" s="81"/>
      <c r="O18" s="81"/>
      <c r="P18" s="81"/>
    </row>
    <row r="19" spans="2:16">
      <c r="B19" s="78" t="s">
        <v>74</v>
      </c>
      <c r="C19" s="15">
        <v>0</v>
      </c>
      <c r="D19" s="15">
        <v>0</v>
      </c>
      <c r="E19" s="15">
        <v>0</v>
      </c>
      <c r="F19" s="15">
        <v>0</v>
      </c>
      <c r="G19" s="15">
        <v>13.5</v>
      </c>
      <c r="H19" s="15">
        <v>64.826999999999998</v>
      </c>
      <c r="I19" s="15">
        <v>120.96</v>
      </c>
      <c r="J19" s="15">
        <v>410.67</v>
      </c>
      <c r="K19" s="81">
        <v>1829.0519999999999</v>
      </c>
      <c r="L19" s="82">
        <v>2360.5920000000001</v>
      </c>
      <c r="M19" s="80"/>
      <c r="N19" s="81"/>
      <c r="O19" s="81"/>
      <c r="P19" s="81"/>
    </row>
    <row r="20" spans="2:16">
      <c r="B20" s="83" t="s">
        <v>75</v>
      </c>
      <c r="C20" s="45">
        <v>0</v>
      </c>
      <c r="D20" s="45">
        <v>0</v>
      </c>
      <c r="E20" s="45">
        <v>0</v>
      </c>
      <c r="F20" s="45">
        <v>2.0714290000000002</v>
      </c>
      <c r="G20" s="45">
        <v>13.66086</v>
      </c>
      <c r="H20" s="45">
        <v>50.344070000000002</v>
      </c>
      <c r="I20" s="45">
        <v>135.5316</v>
      </c>
      <c r="J20" s="45">
        <v>354.9984</v>
      </c>
      <c r="K20" s="45">
        <v>1065.758</v>
      </c>
      <c r="L20" s="84">
        <v>1858.453</v>
      </c>
      <c r="M20" s="80"/>
      <c r="N20" s="81"/>
      <c r="O20" s="81"/>
      <c r="P20" s="81"/>
    </row>
    <row r="21" spans="2:16" ht="15.6" thickBot="1">
      <c r="B21" s="85" t="s">
        <v>2</v>
      </c>
      <c r="C21" s="86">
        <v>0</v>
      </c>
      <c r="D21" s="86">
        <v>0</v>
      </c>
      <c r="E21" s="86">
        <v>0</v>
      </c>
      <c r="F21" s="86">
        <v>5.0450350000000004</v>
      </c>
      <c r="G21" s="86">
        <v>24.60333</v>
      </c>
      <c r="H21" s="86">
        <v>70.43947</v>
      </c>
      <c r="I21" s="86">
        <v>125.5038</v>
      </c>
      <c r="J21" s="86">
        <v>312.12329999999997</v>
      </c>
      <c r="K21" s="86">
        <v>880.93550000000005</v>
      </c>
      <c r="L21" s="87">
        <v>1022.796</v>
      </c>
      <c r="M21" s="88"/>
      <c r="N21" s="81"/>
      <c r="O21" s="81"/>
      <c r="P21" s="81"/>
    </row>
    <row r="22" spans="2:16">
      <c r="B22" s="89" t="s">
        <v>76</v>
      </c>
      <c r="C22" s="75">
        <v>0</v>
      </c>
      <c r="D22" s="75">
        <v>0</v>
      </c>
      <c r="E22" s="75">
        <v>0</v>
      </c>
      <c r="F22" s="75">
        <v>0</v>
      </c>
      <c r="G22" s="75">
        <v>0</v>
      </c>
      <c r="H22" s="75">
        <v>0</v>
      </c>
      <c r="I22" s="75">
        <v>0</v>
      </c>
      <c r="J22" s="75">
        <v>0</v>
      </c>
      <c r="K22" s="75">
        <v>0</v>
      </c>
      <c r="L22" s="75">
        <v>0</v>
      </c>
      <c r="M22" s="76">
        <v>0</v>
      </c>
      <c r="N22" s="77"/>
      <c r="O22" s="15"/>
      <c r="P22" s="15"/>
    </row>
    <row r="23" spans="2:16">
      <c r="B23" s="78" t="s">
        <v>77</v>
      </c>
      <c r="C23" s="15">
        <v>0</v>
      </c>
      <c r="D23" s="15">
        <v>0</v>
      </c>
      <c r="E23" s="15">
        <v>0</v>
      </c>
      <c r="F23" s="15">
        <v>4</v>
      </c>
      <c r="G23" s="15">
        <v>4</v>
      </c>
      <c r="H23" s="15">
        <v>4</v>
      </c>
      <c r="I23" s="15">
        <v>20.808</v>
      </c>
      <c r="J23" s="15">
        <v>20.808</v>
      </c>
      <c r="K23" s="15">
        <v>44.527999999999999</v>
      </c>
      <c r="L23" s="81">
        <v>1849.848</v>
      </c>
      <c r="M23" s="82">
        <v>3145.056</v>
      </c>
      <c r="N23" s="80"/>
      <c r="O23" s="81"/>
      <c r="P23" s="81"/>
    </row>
    <row r="24" spans="2:16">
      <c r="B24" s="78" t="s">
        <v>78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4</v>
      </c>
      <c r="I24" s="15">
        <v>32</v>
      </c>
      <c r="J24" s="15">
        <v>503.65199999999999</v>
      </c>
      <c r="K24" s="81">
        <v>1709.4770000000001</v>
      </c>
      <c r="L24" s="81">
        <v>3075.9360000000001</v>
      </c>
      <c r="M24" s="82">
        <v>2482.1210000000001</v>
      </c>
      <c r="N24" s="80"/>
      <c r="O24" s="81"/>
      <c r="P24" s="81"/>
    </row>
    <row r="25" spans="2:16">
      <c r="B25" s="78" t="s">
        <v>79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4</v>
      </c>
      <c r="I25" s="15">
        <v>4</v>
      </c>
      <c r="J25" s="15">
        <v>59.904000000000003</v>
      </c>
      <c r="K25" s="15">
        <v>78.415999999999997</v>
      </c>
      <c r="L25" s="15">
        <v>141.31200000000001</v>
      </c>
      <c r="M25" s="82">
        <v>1741.3679999999999</v>
      </c>
      <c r="N25" s="80"/>
      <c r="O25" s="81"/>
      <c r="P25" s="81"/>
    </row>
    <row r="26" spans="2:16">
      <c r="B26" s="78" t="s">
        <v>80</v>
      </c>
      <c r="C26" s="15">
        <v>0</v>
      </c>
      <c r="D26" s="15">
        <v>0</v>
      </c>
      <c r="E26" s="15">
        <v>0</v>
      </c>
      <c r="F26" s="15">
        <v>13.5</v>
      </c>
      <c r="G26" s="15">
        <v>13.5</v>
      </c>
      <c r="H26" s="15">
        <v>13.5</v>
      </c>
      <c r="I26" s="15">
        <v>40.572000000000003</v>
      </c>
      <c r="J26" s="15">
        <v>322.75200000000001</v>
      </c>
      <c r="K26" s="15">
        <v>509.012</v>
      </c>
      <c r="L26" s="81">
        <v>1732.876</v>
      </c>
      <c r="M26" s="82">
        <v>2217.6179999999999</v>
      </c>
      <c r="N26" s="80"/>
      <c r="O26" s="81"/>
      <c r="P26" s="81"/>
    </row>
    <row r="27" spans="2:16">
      <c r="B27" s="78" t="s">
        <v>81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79">
        <v>0</v>
      </c>
      <c r="N27" s="77"/>
      <c r="O27" s="15"/>
      <c r="P27" s="15"/>
    </row>
    <row r="28" spans="2:16">
      <c r="B28" s="78" t="s">
        <v>82</v>
      </c>
      <c r="C28" s="15">
        <v>0</v>
      </c>
      <c r="D28" s="15">
        <v>0</v>
      </c>
      <c r="E28" s="15">
        <v>0</v>
      </c>
      <c r="F28" s="15">
        <v>13.5</v>
      </c>
      <c r="G28" s="15">
        <v>13.5</v>
      </c>
      <c r="H28" s="15">
        <v>48.9985</v>
      </c>
      <c r="I28" s="15">
        <v>111.392</v>
      </c>
      <c r="J28" s="15">
        <v>111.392</v>
      </c>
      <c r="K28" s="15">
        <v>103.488</v>
      </c>
      <c r="L28" s="15">
        <v>519.45299999999997</v>
      </c>
      <c r="M28" s="79">
        <v>1371.7909999999999</v>
      </c>
      <c r="N28" s="80"/>
      <c r="O28" s="81"/>
      <c r="P28" s="81"/>
    </row>
    <row r="29" spans="2:16" s="7" customFormat="1" ht="16.05" customHeight="1">
      <c r="B29" s="83" t="s">
        <v>83</v>
      </c>
      <c r="C29" s="45">
        <v>0</v>
      </c>
      <c r="D29" s="45">
        <v>0</v>
      </c>
      <c r="E29" s="45">
        <v>0</v>
      </c>
      <c r="F29" s="45">
        <v>4.4285709999999998</v>
      </c>
      <c r="G29" s="45">
        <v>4.4285709999999998</v>
      </c>
      <c r="H29" s="45">
        <v>10.64264</v>
      </c>
      <c r="I29" s="45">
        <v>29.824570000000001</v>
      </c>
      <c r="J29" s="45">
        <v>145.50110000000001</v>
      </c>
      <c r="K29" s="45">
        <v>349.27440000000001</v>
      </c>
      <c r="L29" s="45">
        <v>1045.6320000000001</v>
      </c>
      <c r="M29" s="84">
        <v>1565.422</v>
      </c>
      <c r="N29" s="91"/>
      <c r="O29" s="45"/>
      <c r="P29" s="45"/>
    </row>
    <row r="30" spans="2:16" ht="15.6" thickBot="1">
      <c r="B30" s="85" t="s">
        <v>2</v>
      </c>
      <c r="C30" s="86">
        <v>0</v>
      </c>
      <c r="D30" s="86">
        <v>0</v>
      </c>
      <c r="E30" s="86">
        <v>0</v>
      </c>
      <c r="F30" s="86">
        <v>6.3667660000000001</v>
      </c>
      <c r="G30" s="86">
        <v>6.3667660000000001</v>
      </c>
      <c r="H30" s="86">
        <v>17.503530000000001</v>
      </c>
      <c r="I30" s="86">
        <v>39.37153</v>
      </c>
      <c r="J30" s="86">
        <v>194.10900000000001</v>
      </c>
      <c r="K30" s="86">
        <v>625.33960000000002</v>
      </c>
      <c r="L30" s="86">
        <v>1191.816</v>
      </c>
      <c r="M30" s="87">
        <v>1206.2670000000001</v>
      </c>
      <c r="N30" s="88"/>
      <c r="O30" s="86"/>
      <c r="P30" s="86"/>
    </row>
    <row r="31" spans="2:16">
      <c r="B31" s="89" t="s">
        <v>84</v>
      </c>
      <c r="C31" s="75">
        <v>0</v>
      </c>
      <c r="D31" s="75">
        <v>0</v>
      </c>
      <c r="E31" s="75">
        <v>0</v>
      </c>
      <c r="F31" s="75">
        <v>0</v>
      </c>
      <c r="G31" s="75">
        <v>4</v>
      </c>
      <c r="H31" s="75">
        <v>4</v>
      </c>
      <c r="I31" s="75">
        <v>19.456</v>
      </c>
      <c r="J31" s="75">
        <v>37.043999999999997</v>
      </c>
      <c r="K31" s="75">
        <v>77.616</v>
      </c>
      <c r="L31" s="75">
        <v>109.24550000000001</v>
      </c>
      <c r="M31" s="75">
        <v>152.703</v>
      </c>
      <c r="N31" s="75">
        <v>318.291</v>
      </c>
      <c r="O31" s="75">
        <v>376.54399999999998</v>
      </c>
      <c r="P31" s="76">
        <v>433.94400000000002</v>
      </c>
    </row>
    <row r="32" spans="2:16">
      <c r="B32" s="78" t="s">
        <v>85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208.08799999999999</v>
      </c>
      <c r="L32" s="15">
        <v>192.82050000000001</v>
      </c>
      <c r="M32" s="15">
        <v>305.0865</v>
      </c>
      <c r="N32" s="15">
        <v>475.39800000000002</v>
      </c>
      <c r="O32" s="15">
        <v>525.35149999999999</v>
      </c>
      <c r="P32" s="79">
        <v>1429.2360000000001</v>
      </c>
    </row>
    <row r="33" spans="2:16">
      <c r="B33" s="78" t="s">
        <v>86</v>
      </c>
      <c r="C33" s="15">
        <v>0</v>
      </c>
      <c r="D33" s="15">
        <v>0</v>
      </c>
      <c r="E33" s="15">
        <v>0</v>
      </c>
      <c r="F33" s="15">
        <v>4</v>
      </c>
      <c r="G33" s="15">
        <v>4</v>
      </c>
      <c r="H33" s="15">
        <v>4</v>
      </c>
      <c r="I33" s="15">
        <v>13.5</v>
      </c>
      <c r="J33" s="15">
        <v>259.00150000000002</v>
      </c>
      <c r="K33" s="15">
        <v>444.36</v>
      </c>
      <c r="L33" s="15">
        <v>683.15750000000003</v>
      </c>
      <c r="M33" s="15">
        <v>968.68799999999999</v>
      </c>
      <c r="N33" s="15">
        <v>1231.434</v>
      </c>
      <c r="O33" s="81">
        <v>1753.8789999999999</v>
      </c>
      <c r="P33" s="82">
        <v>1919.538</v>
      </c>
    </row>
    <row r="34" spans="2:16">
      <c r="B34" s="78" t="s">
        <v>87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360.40550000000002</v>
      </c>
      <c r="L34" s="15">
        <v>818.74800000000005</v>
      </c>
      <c r="M34" s="15">
        <v>972.03750000000002</v>
      </c>
      <c r="N34" s="15">
        <v>1388.9059999999999</v>
      </c>
      <c r="O34" s="81">
        <v>1922.6220000000001</v>
      </c>
      <c r="P34" s="82">
        <v>2177.364</v>
      </c>
    </row>
    <row r="35" spans="2:16">
      <c r="B35" s="78" t="s">
        <v>88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79">
        <v>0</v>
      </c>
    </row>
    <row r="36" spans="2:16">
      <c r="B36" s="78" t="s">
        <v>89</v>
      </c>
      <c r="C36" s="15">
        <v>0</v>
      </c>
      <c r="D36" s="15">
        <v>0</v>
      </c>
      <c r="E36" s="15">
        <v>0</v>
      </c>
      <c r="F36" s="15">
        <v>0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79">
        <v>0</v>
      </c>
    </row>
    <row r="37" spans="2:16">
      <c r="B37" s="78" t="s">
        <v>90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  <c r="P37" s="79">
        <v>0</v>
      </c>
    </row>
    <row r="38" spans="2:16" s="7" customFormat="1" ht="15.75" customHeight="1">
      <c r="B38" s="83" t="s">
        <v>91</v>
      </c>
      <c r="C38" s="45">
        <v>0</v>
      </c>
      <c r="D38" s="45">
        <v>0</v>
      </c>
      <c r="E38" s="45">
        <v>0</v>
      </c>
      <c r="F38" s="45">
        <v>0.57142899999999996</v>
      </c>
      <c r="G38" s="45">
        <v>1.142857</v>
      </c>
      <c r="H38" s="45">
        <v>1.142857</v>
      </c>
      <c r="I38" s="45">
        <v>4.7080000000000002</v>
      </c>
      <c r="J38" s="45">
        <v>42.292209999999997</v>
      </c>
      <c r="K38" s="45">
        <v>155.78139999999999</v>
      </c>
      <c r="L38" s="45">
        <v>257.71019999999999</v>
      </c>
      <c r="M38" s="45">
        <v>342.64499999999998</v>
      </c>
      <c r="N38" s="45">
        <v>487.71839999999997</v>
      </c>
      <c r="O38" s="45">
        <v>654.0566</v>
      </c>
      <c r="P38" s="84">
        <v>851.44029999999998</v>
      </c>
    </row>
    <row r="39" spans="2:16" ht="15.6" thickBot="1">
      <c r="B39" s="92" t="s">
        <v>2</v>
      </c>
      <c r="C39" s="93">
        <v>0</v>
      </c>
      <c r="D39" s="93">
        <v>0</v>
      </c>
      <c r="E39" s="93">
        <v>0</v>
      </c>
      <c r="F39" s="93">
        <v>1.5118579999999999</v>
      </c>
      <c r="G39" s="93">
        <v>1.9518</v>
      </c>
      <c r="H39" s="93">
        <v>1.9518</v>
      </c>
      <c r="I39" s="93">
        <v>8.2222170000000006</v>
      </c>
      <c r="J39" s="93">
        <v>96.551900000000003</v>
      </c>
      <c r="K39" s="93">
        <v>185.65110000000001</v>
      </c>
      <c r="L39" s="93">
        <v>346.71429999999998</v>
      </c>
      <c r="M39" s="93">
        <v>443.05189999999999</v>
      </c>
      <c r="N39" s="93">
        <v>592.69399999999996</v>
      </c>
      <c r="O39" s="93">
        <v>836.2432</v>
      </c>
      <c r="P39" s="94">
        <v>964.53</v>
      </c>
    </row>
    <row r="42" spans="2:16">
      <c r="B42" s="65"/>
      <c r="C42" s="65"/>
      <c r="D42" s="65"/>
      <c r="E42" s="65"/>
      <c r="F42" s="65"/>
      <c r="G42" s="65"/>
      <c r="H42" s="65"/>
      <c r="I42" s="65"/>
      <c r="J42" s="65"/>
      <c r="K42" s="65"/>
      <c r="L42" s="65"/>
      <c r="M42" s="65"/>
      <c r="N42" s="65"/>
      <c r="O42" s="65"/>
      <c r="P42" s="65"/>
    </row>
    <row r="43" spans="2:16">
      <c r="B43" s="16" t="s">
        <v>188</v>
      </c>
      <c r="C43" s="1"/>
      <c r="D43" s="1"/>
      <c r="E43" s="1"/>
      <c r="F43" s="1"/>
    </row>
    <row r="44" spans="2:16">
      <c r="B44" s="18" t="s">
        <v>30</v>
      </c>
      <c r="C44" s="1"/>
      <c r="D44" s="13"/>
      <c r="E44" s="13"/>
      <c r="F44" s="13"/>
      <c r="H44" s="18" t="s">
        <v>31</v>
      </c>
      <c r="I44" s="61"/>
      <c r="J44" s="13"/>
      <c r="K44" s="13"/>
      <c r="L44" s="13"/>
    </row>
    <row r="45" spans="2:16">
      <c r="B45" s="13"/>
      <c r="C45" s="32" t="s">
        <v>57</v>
      </c>
      <c r="D45" s="32" t="s">
        <v>58</v>
      </c>
      <c r="E45" s="32" t="s">
        <v>59</v>
      </c>
      <c r="F45" s="32" t="s">
        <v>92</v>
      </c>
      <c r="H45" s="13"/>
      <c r="I45" s="32" t="s">
        <v>57</v>
      </c>
      <c r="J45" s="32" t="s">
        <v>58</v>
      </c>
      <c r="K45" s="32" t="s">
        <v>59</v>
      </c>
      <c r="L45" s="32" t="s">
        <v>92</v>
      </c>
    </row>
    <row r="46" spans="2:16">
      <c r="B46" s="13"/>
      <c r="C46" s="15">
        <v>3.9</v>
      </c>
      <c r="D46" s="15">
        <v>5.6</v>
      </c>
      <c r="E46" s="15">
        <v>4.9000000000000004</v>
      </c>
      <c r="F46" s="15">
        <v>6.83</v>
      </c>
      <c r="H46" s="13"/>
      <c r="I46" s="15">
        <v>0.45</v>
      </c>
      <c r="J46" s="15">
        <v>0.62</v>
      </c>
      <c r="K46" s="15">
        <v>1</v>
      </c>
      <c r="L46" s="15">
        <v>1</v>
      </c>
    </row>
    <row r="47" spans="2:16">
      <c r="B47" s="13"/>
      <c r="C47" s="15">
        <v>4.97</v>
      </c>
      <c r="D47" s="15">
        <v>5.54</v>
      </c>
      <c r="E47" s="15">
        <v>5.01</v>
      </c>
      <c r="F47" s="15">
        <v>8.7100000000000009</v>
      </c>
      <c r="H47" s="13"/>
      <c r="I47" s="15">
        <v>0.33</v>
      </c>
      <c r="J47" s="15">
        <v>0.49</v>
      </c>
      <c r="K47" s="15">
        <v>0.47</v>
      </c>
      <c r="L47" s="15">
        <v>0.97</v>
      </c>
    </row>
    <row r="48" spans="2:16">
      <c r="B48" s="13"/>
      <c r="C48" s="15">
        <v>3.41</v>
      </c>
      <c r="D48" s="15">
        <v>4.4000000000000004</v>
      </c>
      <c r="E48" s="15">
        <v>6.35</v>
      </c>
      <c r="F48" s="15">
        <v>8.44</v>
      </c>
      <c r="H48" s="13"/>
      <c r="I48" s="15">
        <v>0.28999999999999998</v>
      </c>
      <c r="J48" s="15">
        <v>0.28000000000000003</v>
      </c>
      <c r="K48" s="15">
        <v>1.03</v>
      </c>
      <c r="L48" s="15">
        <v>1.46</v>
      </c>
    </row>
    <row r="49" spans="2:16">
      <c r="B49" s="13"/>
      <c r="C49" s="15">
        <v>3.45</v>
      </c>
      <c r="D49" s="15">
        <v>5.22</v>
      </c>
      <c r="E49" s="15">
        <v>5.22</v>
      </c>
      <c r="F49" s="15">
        <v>7.36</v>
      </c>
      <c r="H49" s="13"/>
      <c r="I49" s="15">
        <v>0.55000000000000004</v>
      </c>
      <c r="J49" s="15">
        <v>0.36</v>
      </c>
      <c r="K49" s="15">
        <v>0.46</v>
      </c>
      <c r="L49" s="15">
        <v>0.9</v>
      </c>
    </row>
    <row r="50" spans="2:16">
      <c r="B50" s="14" t="s">
        <v>9</v>
      </c>
      <c r="C50" s="16">
        <f>AVERAGE(C46:C49)</f>
        <v>3.9325000000000001</v>
      </c>
      <c r="D50" s="16">
        <f>AVERAGE(D46:D49)</f>
        <v>5.19</v>
      </c>
      <c r="E50" s="16">
        <f>AVERAGE(E46:E49)</f>
        <v>5.3699999999999992</v>
      </c>
      <c r="F50" s="16">
        <f>AVERAGE(F46:F49)</f>
        <v>7.835</v>
      </c>
      <c r="H50" s="14" t="s">
        <v>9</v>
      </c>
      <c r="I50" s="16">
        <f>AVERAGE(I46:I49)</f>
        <v>0.40500000000000003</v>
      </c>
      <c r="J50" s="16">
        <f>AVERAGE(J46:J49)</f>
        <v>0.4375</v>
      </c>
      <c r="K50" s="16">
        <f>AVERAGE(K46:K49)</f>
        <v>0.74</v>
      </c>
      <c r="L50" s="16">
        <f>AVERAGE(L46:L49)</f>
        <v>1.0825</v>
      </c>
    </row>
    <row r="51" spans="2:16" ht="15.9">
      <c r="K51" s="95"/>
    </row>
    <row r="52" spans="2:16">
      <c r="B52" s="65"/>
      <c r="C52" s="65"/>
      <c r="D52" s="65"/>
      <c r="E52" s="65"/>
      <c r="F52" s="65"/>
      <c r="G52" s="65"/>
      <c r="H52" s="65"/>
      <c r="I52" s="65"/>
      <c r="J52" s="65"/>
      <c r="K52" s="65"/>
      <c r="L52" s="65"/>
      <c r="M52" s="65"/>
      <c r="N52" s="65"/>
      <c r="O52" s="65"/>
      <c r="P52" s="65"/>
    </row>
    <row r="53" spans="2:16">
      <c r="B53" s="59" t="s">
        <v>189</v>
      </c>
    </row>
    <row r="54" spans="2:16">
      <c r="B54" s="8" t="s">
        <v>267</v>
      </c>
      <c r="C54" s="1"/>
      <c r="D54" s="1"/>
      <c r="E54" s="1"/>
      <c r="F54" s="1"/>
      <c r="H54" s="8" t="s">
        <v>268</v>
      </c>
    </row>
    <row r="55" spans="2:16">
      <c r="B55" s="1"/>
      <c r="C55" s="32" t="s">
        <v>57</v>
      </c>
      <c r="D55" s="32" t="s">
        <v>58</v>
      </c>
      <c r="E55" s="32" t="s">
        <v>59</v>
      </c>
      <c r="F55" s="32" t="s">
        <v>92</v>
      </c>
      <c r="I55" s="32" t="s">
        <v>57</v>
      </c>
      <c r="J55" s="32" t="s">
        <v>58</v>
      </c>
      <c r="K55" s="32" t="s">
        <v>59</v>
      </c>
      <c r="L55" s="32" t="s">
        <v>92</v>
      </c>
    </row>
    <row r="56" spans="2:16" ht="15.6" thickBot="1">
      <c r="B56" s="1"/>
      <c r="C56" s="11">
        <v>30.148</v>
      </c>
      <c r="D56" s="12">
        <v>231.81200000000001</v>
      </c>
      <c r="E56" s="12">
        <v>168.792</v>
      </c>
      <c r="F56" s="12">
        <v>332.64400000000001</v>
      </c>
      <c r="I56" s="11">
        <v>5512.57</v>
      </c>
      <c r="J56" s="12">
        <v>5768.7280000000001</v>
      </c>
      <c r="K56" s="12">
        <v>6720.1719999999996</v>
      </c>
      <c r="L56" s="12">
        <v>9611.098</v>
      </c>
    </row>
    <row r="57" spans="2:16" ht="15.6" thickBot="1">
      <c r="B57" s="1"/>
      <c r="C57" s="11">
        <v>42.752000000000002</v>
      </c>
      <c r="D57" s="12">
        <v>93.168000000000006</v>
      </c>
      <c r="E57" s="12">
        <v>269.62400000000002</v>
      </c>
      <c r="F57" s="12">
        <v>433.476</v>
      </c>
      <c r="I57" s="11">
        <v>5110.0360000000001</v>
      </c>
      <c r="J57" s="12">
        <v>5146.63</v>
      </c>
      <c r="K57" s="12">
        <v>6024.8860000000004</v>
      </c>
      <c r="L57" s="12">
        <v>6775.0630000000001</v>
      </c>
    </row>
    <row r="58" spans="2:16" ht="15.6" thickBot="1">
      <c r="B58" s="1"/>
      <c r="C58" s="11">
        <v>30.148</v>
      </c>
      <c r="D58" s="12">
        <v>80.563999999999993</v>
      </c>
      <c r="E58" s="12">
        <v>181.39599999999999</v>
      </c>
      <c r="F58" s="12">
        <v>672.952</v>
      </c>
      <c r="I58" s="11">
        <v>6390.826</v>
      </c>
      <c r="J58" s="12">
        <v>5750.4309999999996</v>
      </c>
      <c r="K58" s="12">
        <v>4817.2839999999997</v>
      </c>
      <c r="L58" s="12">
        <v>6024.8860000000004</v>
      </c>
    </row>
    <row r="59" spans="2:16" ht="15.6" thickBot="1">
      <c r="B59" s="1"/>
      <c r="C59" s="11">
        <v>206.60400000000001</v>
      </c>
      <c r="D59" s="12">
        <v>17.544</v>
      </c>
      <c r="E59" s="12">
        <v>307.43599999999998</v>
      </c>
      <c r="F59" s="12">
        <v>395.66399999999999</v>
      </c>
      <c r="I59" s="11">
        <v>4433.0469999999996</v>
      </c>
      <c r="J59" s="12">
        <v>6006.5889999999999</v>
      </c>
      <c r="K59" s="12">
        <v>7543.5370000000003</v>
      </c>
      <c r="L59" s="12">
        <v>7817.9920000000002</v>
      </c>
    </row>
    <row r="60" spans="2:16" ht="15.6" thickBot="1">
      <c r="B60" s="1"/>
      <c r="C60" s="11">
        <v>42.752000000000002</v>
      </c>
      <c r="D60" s="12">
        <v>80.563999999999993</v>
      </c>
      <c r="E60" s="12">
        <v>320.04000000000002</v>
      </c>
      <c r="F60" s="12">
        <v>458.68400000000003</v>
      </c>
      <c r="I60" s="11">
        <v>7269.0820000000003</v>
      </c>
      <c r="J60" s="12">
        <v>5915.1040000000003</v>
      </c>
      <c r="K60" s="12">
        <v>8513.2780000000002</v>
      </c>
      <c r="L60" s="12">
        <v>7269.0820000000003</v>
      </c>
    </row>
    <row r="61" spans="2:16" ht="15.6" thickBot="1">
      <c r="B61" s="1"/>
      <c r="C61" s="11">
        <v>130.97999999999999</v>
      </c>
      <c r="D61" s="12">
        <v>42.752000000000002</v>
      </c>
      <c r="E61" s="12">
        <v>105.77200000000001</v>
      </c>
      <c r="F61" s="12">
        <v>219.208</v>
      </c>
      <c r="I61" s="11">
        <v>5878.51</v>
      </c>
      <c r="J61" s="12">
        <v>6903.1419999999998</v>
      </c>
      <c r="K61" s="12">
        <v>8129.0410000000002</v>
      </c>
      <c r="L61" s="12">
        <v>10178.31</v>
      </c>
    </row>
    <row r="62" spans="2:16" ht="15.6" thickBot="1">
      <c r="B62" s="1"/>
      <c r="C62" s="11"/>
      <c r="D62" s="12"/>
      <c r="E62" s="12">
        <v>370.45600000000002</v>
      </c>
      <c r="F62" s="12">
        <v>609.93200000000002</v>
      </c>
      <c r="I62" s="11"/>
      <c r="J62" s="12"/>
      <c r="K62" s="12">
        <v>7378.8639999999996</v>
      </c>
      <c r="L62" s="12">
        <v>11715.25</v>
      </c>
    </row>
    <row r="63" spans="2:16">
      <c r="B63" s="1" t="s">
        <v>29</v>
      </c>
      <c r="C63" s="17">
        <f>AVERAGE(C56:C62)</f>
        <v>80.564000000000007</v>
      </c>
      <c r="D63" s="17">
        <f t="shared" ref="D63:F63" si="0">AVERAGE(D56:D62)</f>
        <v>91.067333333333309</v>
      </c>
      <c r="E63" s="17">
        <f t="shared" si="0"/>
        <v>246.21657142857143</v>
      </c>
      <c r="F63" s="17">
        <f t="shared" si="0"/>
        <v>446.08000000000004</v>
      </c>
      <c r="H63" s="1" t="s">
        <v>29</v>
      </c>
      <c r="I63" s="8">
        <f t="shared" ref="I63:K63" si="1">AVERAGE(I56:I62)</f>
        <v>5765.6785000000009</v>
      </c>
      <c r="J63" s="8">
        <f t="shared" si="1"/>
        <v>5915.1039999999994</v>
      </c>
      <c r="K63" s="8">
        <f t="shared" si="1"/>
        <v>7018.1517142857138</v>
      </c>
      <c r="L63" s="8">
        <f>AVERAGE(L56:L62)</f>
        <v>8484.5258571428567</v>
      </c>
    </row>
  </sheetData>
  <phoneticPr fontId="4"/>
  <pageMargins left="0.7" right="0.7" top="0.75" bottom="0.75" header="0.3" footer="0.3"/>
  <pageSetup paperSize="9" scale="53" fitToHeight="0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Q69"/>
  <sheetViews>
    <sheetView zoomScale="70" zoomScaleNormal="70" workbookViewId="0">
      <selection activeCell="S19" sqref="S19"/>
    </sheetView>
  </sheetViews>
  <sheetFormatPr defaultColWidth="8.68359375" defaultRowHeight="15.3"/>
  <cols>
    <col min="1" max="1" width="3.41796875" style="2" customWidth="1"/>
    <col min="2" max="2" width="10.20703125" style="2" customWidth="1"/>
    <col min="3" max="16384" width="8.68359375" style="2"/>
  </cols>
  <sheetData>
    <row r="2" spans="2:17" ht="15.6" thickBot="1">
      <c r="B2" s="7" t="s">
        <v>191</v>
      </c>
    </row>
    <row r="3" spans="2:17">
      <c r="B3" s="74" t="s">
        <v>1</v>
      </c>
      <c r="C3" s="75">
        <v>0</v>
      </c>
      <c r="D3" s="75">
        <v>4</v>
      </c>
      <c r="E3" s="75">
        <v>7</v>
      </c>
      <c r="F3" s="75">
        <v>9</v>
      </c>
      <c r="G3" s="75">
        <v>11</v>
      </c>
      <c r="H3" s="75">
        <v>14</v>
      </c>
      <c r="I3" s="75">
        <v>18</v>
      </c>
      <c r="J3" s="75">
        <v>21</v>
      </c>
      <c r="K3" s="75">
        <v>25</v>
      </c>
      <c r="L3" s="75">
        <v>27</v>
      </c>
      <c r="M3" s="75">
        <v>30</v>
      </c>
      <c r="N3" s="75">
        <v>32</v>
      </c>
      <c r="O3" s="75">
        <v>35</v>
      </c>
      <c r="P3" s="75">
        <v>38</v>
      </c>
      <c r="Q3" s="76">
        <v>41</v>
      </c>
    </row>
    <row r="4" spans="2:17">
      <c r="B4" s="96" t="s">
        <v>192</v>
      </c>
      <c r="C4" s="15">
        <v>0</v>
      </c>
      <c r="D4" s="15">
        <v>0</v>
      </c>
      <c r="E4" s="15">
        <v>0.5</v>
      </c>
      <c r="F4" s="15">
        <v>0.5</v>
      </c>
      <c r="G4" s="15">
        <v>265.24250000000001</v>
      </c>
      <c r="H4" s="15">
        <v>314.33</v>
      </c>
      <c r="I4" s="15">
        <v>355.74299999999999</v>
      </c>
      <c r="J4" s="15">
        <v>536.31299999999999</v>
      </c>
      <c r="K4" s="15">
        <v>593.02800000000002</v>
      </c>
      <c r="L4" s="15">
        <v>727.77599999999995</v>
      </c>
      <c r="M4" s="15">
        <v>1088.7074999999998</v>
      </c>
      <c r="N4" s="81">
        <v>2229.2060000000001</v>
      </c>
      <c r="O4" s="15">
        <v>2313.0559999999996</v>
      </c>
      <c r="P4" s="15">
        <v>2755.1159999999995</v>
      </c>
      <c r="Q4" s="79">
        <v>2755.1159999999995</v>
      </c>
    </row>
    <row r="5" spans="2:17">
      <c r="B5" s="96" t="s">
        <v>93</v>
      </c>
      <c r="C5" s="15">
        <v>0</v>
      </c>
      <c r="D5" s="15">
        <v>0</v>
      </c>
      <c r="E5" s="15">
        <v>0.5</v>
      </c>
      <c r="F5" s="15">
        <v>0.5</v>
      </c>
      <c r="G5" s="15">
        <v>13.5</v>
      </c>
      <c r="H5" s="15">
        <v>13.5</v>
      </c>
      <c r="I5" s="15">
        <v>32</v>
      </c>
      <c r="J5" s="15">
        <v>32</v>
      </c>
      <c r="K5" s="15">
        <v>128.79700000000003</v>
      </c>
      <c r="L5" s="15">
        <v>210.82600000000002</v>
      </c>
      <c r="M5" s="15">
        <v>383.32800000000003</v>
      </c>
      <c r="N5" s="15">
        <v>512.48800000000006</v>
      </c>
      <c r="O5" s="15">
        <v>840.44799999999987</v>
      </c>
      <c r="P5" s="15">
        <v>1030.3760000000002</v>
      </c>
      <c r="Q5" s="79">
        <v>1176.2640000000001</v>
      </c>
    </row>
    <row r="6" spans="2:17">
      <c r="B6" s="96" t="s">
        <v>94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79">
        <v>0</v>
      </c>
    </row>
    <row r="7" spans="2:17">
      <c r="B7" s="96" t="s">
        <v>95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  <c r="Q7" s="79">
        <v>0</v>
      </c>
    </row>
    <row r="8" spans="2:17">
      <c r="B8" s="96" t="s">
        <v>96</v>
      </c>
      <c r="C8" s="15">
        <v>0</v>
      </c>
      <c r="D8" s="15">
        <v>0</v>
      </c>
      <c r="E8" s="15">
        <v>0.5</v>
      </c>
      <c r="F8" s="15">
        <v>0.5</v>
      </c>
      <c r="G8" s="15">
        <v>4</v>
      </c>
      <c r="H8" s="15">
        <v>4</v>
      </c>
      <c r="I8" s="15">
        <v>4</v>
      </c>
      <c r="J8" s="15">
        <v>13.5</v>
      </c>
      <c r="K8" s="15">
        <v>13.5</v>
      </c>
      <c r="L8" s="15">
        <v>13.5</v>
      </c>
      <c r="M8" s="15">
        <v>13.5</v>
      </c>
      <c r="N8" s="15">
        <v>13.5</v>
      </c>
      <c r="O8" s="15">
        <v>187.30799999999999</v>
      </c>
      <c r="P8" s="15">
        <v>428.54599999999999</v>
      </c>
      <c r="Q8" s="79">
        <v>735.95799999999986</v>
      </c>
    </row>
    <row r="9" spans="2:17">
      <c r="B9" s="96" t="s">
        <v>97</v>
      </c>
      <c r="C9" s="15">
        <v>0</v>
      </c>
      <c r="D9" s="15">
        <v>0</v>
      </c>
      <c r="E9" s="15">
        <v>0</v>
      </c>
      <c r="F9" s="15">
        <v>0</v>
      </c>
      <c r="G9" s="15">
        <v>4</v>
      </c>
      <c r="H9" s="15">
        <v>4</v>
      </c>
      <c r="I9" s="15">
        <v>4</v>
      </c>
      <c r="J9" s="15">
        <v>13.5</v>
      </c>
      <c r="K9" s="15">
        <v>133.12</v>
      </c>
      <c r="L9" s="15">
        <v>235.46800000000002</v>
      </c>
      <c r="M9" s="15">
        <v>659.01600000000019</v>
      </c>
      <c r="N9" s="15">
        <v>669.76649999999984</v>
      </c>
      <c r="O9" s="81">
        <v>1881.0825</v>
      </c>
      <c r="P9" s="15">
        <v>2177.3640000000005</v>
      </c>
      <c r="Q9" s="79">
        <v>3007.5839999999998</v>
      </c>
    </row>
    <row r="10" spans="2:17">
      <c r="B10" s="96" t="s">
        <v>98</v>
      </c>
      <c r="C10" s="15">
        <v>0</v>
      </c>
      <c r="D10" s="15">
        <v>0</v>
      </c>
      <c r="E10" s="15">
        <v>0</v>
      </c>
      <c r="F10" s="15">
        <v>4</v>
      </c>
      <c r="G10" s="15">
        <v>4</v>
      </c>
      <c r="H10" s="15">
        <v>13.5</v>
      </c>
      <c r="I10" s="15">
        <v>32</v>
      </c>
      <c r="J10" s="15">
        <v>32</v>
      </c>
      <c r="K10" s="15">
        <v>645.04799999999989</v>
      </c>
      <c r="L10" s="81">
        <v>1715.9379999999999</v>
      </c>
      <c r="M10" s="15">
        <v>1932.854</v>
      </c>
      <c r="N10" s="15">
        <v>2022.0840000000001</v>
      </c>
      <c r="O10" s="15">
        <v>1960.8859999999997</v>
      </c>
      <c r="P10" s="15">
        <v>2499.0874999999996</v>
      </c>
      <c r="Q10" s="79">
        <v>2441.3760000000007</v>
      </c>
    </row>
    <row r="11" spans="2:17" s="7" customFormat="1" ht="16.5" customHeight="1">
      <c r="B11" s="83" t="s">
        <v>193</v>
      </c>
      <c r="C11" s="45">
        <v>0</v>
      </c>
      <c r="D11" s="45">
        <v>0</v>
      </c>
      <c r="E11" s="45">
        <v>0.21428571428571427</v>
      </c>
      <c r="F11" s="45">
        <v>0.7857142857142857</v>
      </c>
      <c r="G11" s="45">
        <v>41.534642857142856</v>
      </c>
      <c r="H11" s="45">
        <v>49.904285714285713</v>
      </c>
      <c r="I11" s="45">
        <v>61.106142857142856</v>
      </c>
      <c r="J11" s="45">
        <v>89.616142857142862</v>
      </c>
      <c r="K11" s="45">
        <v>216.21328571428572</v>
      </c>
      <c r="L11" s="45">
        <v>414.78685714285712</v>
      </c>
      <c r="M11" s="45">
        <v>582.48649999999998</v>
      </c>
      <c r="N11" s="45">
        <v>778.14921428571427</v>
      </c>
      <c r="O11" s="45">
        <v>1026.1114999999998</v>
      </c>
      <c r="P11" s="45">
        <v>1270.0699285714286</v>
      </c>
      <c r="Q11" s="84">
        <v>1445.1854285714287</v>
      </c>
    </row>
    <row r="12" spans="2:17" ht="15.6" thickBot="1">
      <c r="B12" s="92" t="s">
        <v>2</v>
      </c>
      <c r="C12" s="93">
        <v>0</v>
      </c>
      <c r="D12" s="93">
        <v>0</v>
      </c>
      <c r="E12" s="93">
        <v>0.2672612419124244</v>
      </c>
      <c r="F12" s="93">
        <v>1.4392458342578489</v>
      </c>
      <c r="G12" s="93">
        <v>98.748795693379762</v>
      </c>
      <c r="H12" s="93">
        <v>116.73815769449492</v>
      </c>
      <c r="I12" s="93">
        <v>130.70026599364488</v>
      </c>
      <c r="J12" s="93">
        <v>197.41106121696808</v>
      </c>
      <c r="K12" s="93">
        <v>281.37273270563736</v>
      </c>
      <c r="L12" s="93">
        <v>628.46893311057374</v>
      </c>
      <c r="M12" s="93">
        <v>721.98795476292401</v>
      </c>
      <c r="N12" s="93">
        <v>960.12004981182167</v>
      </c>
      <c r="O12" s="93">
        <v>1008.7018712583431</v>
      </c>
      <c r="P12" s="93">
        <v>1192.3925182778678</v>
      </c>
      <c r="Q12" s="94">
        <v>1284.6430878303458</v>
      </c>
    </row>
    <row r="13" spans="2:17">
      <c r="B13" s="97" t="s">
        <v>194</v>
      </c>
      <c r="C13" s="75">
        <v>0</v>
      </c>
      <c r="D13" s="75">
        <v>0</v>
      </c>
      <c r="E13" s="75">
        <v>0.5</v>
      </c>
      <c r="F13" s="75">
        <v>370.88099999999997</v>
      </c>
      <c r="G13" s="75">
        <v>573.35850000000005</v>
      </c>
      <c r="H13" s="98">
        <v>1687.2760000000001</v>
      </c>
      <c r="I13" s="75">
        <v>1755.6769999999999</v>
      </c>
      <c r="J13" s="75">
        <v>2082.8404999999998</v>
      </c>
      <c r="K13" s="76">
        <v>2199.4469999999997</v>
      </c>
      <c r="L13" s="99"/>
      <c r="M13" s="100"/>
      <c r="N13" s="100"/>
      <c r="O13" s="100"/>
      <c r="P13" s="100"/>
      <c r="Q13" s="100"/>
    </row>
    <row r="14" spans="2:17">
      <c r="B14" s="96" t="s">
        <v>195</v>
      </c>
      <c r="C14" s="15">
        <v>0</v>
      </c>
      <c r="D14" s="15">
        <v>0</v>
      </c>
      <c r="E14" s="15">
        <v>0.5</v>
      </c>
      <c r="F14" s="15">
        <v>4</v>
      </c>
      <c r="G14" s="15">
        <v>62.5</v>
      </c>
      <c r="H14" s="15">
        <v>296.22700000000009</v>
      </c>
      <c r="I14" s="81">
        <v>1603.038</v>
      </c>
      <c r="J14" s="15">
        <v>1796.1280000000002</v>
      </c>
      <c r="K14" s="79">
        <v>2413.4044999999996</v>
      </c>
      <c r="L14" s="77"/>
      <c r="M14" s="15"/>
      <c r="N14" s="15"/>
      <c r="O14" s="15"/>
      <c r="P14" s="15"/>
      <c r="Q14" s="15"/>
    </row>
    <row r="15" spans="2:17">
      <c r="B15" s="96" t="s">
        <v>99</v>
      </c>
      <c r="C15" s="15">
        <v>0</v>
      </c>
      <c r="D15" s="15">
        <v>0</v>
      </c>
      <c r="E15" s="15">
        <v>0</v>
      </c>
      <c r="F15" s="15">
        <v>0</v>
      </c>
      <c r="G15" s="15">
        <v>32</v>
      </c>
      <c r="H15" s="81">
        <v>32</v>
      </c>
      <c r="I15" s="15">
        <v>58.751999999999988</v>
      </c>
      <c r="J15" s="15">
        <v>119.16400000000002</v>
      </c>
      <c r="K15" s="79">
        <v>229.14699999999996</v>
      </c>
      <c r="L15" s="77"/>
      <c r="M15" s="15"/>
      <c r="N15" s="15"/>
      <c r="O15" s="15"/>
      <c r="P15" s="15"/>
      <c r="Q15" s="15"/>
    </row>
    <row r="16" spans="2:17">
      <c r="B16" s="96" t="s">
        <v>100</v>
      </c>
      <c r="C16" s="15">
        <v>0</v>
      </c>
      <c r="D16" s="15">
        <v>0</v>
      </c>
      <c r="E16" s="15">
        <v>0</v>
      </c>
      <c r="F16" s="15">
        <v>0</v>
      </c>
      <c r="G16" s="15">
        <v>32</v>
      </c>
      <c r="H16" s="15">
        <v>70.22699999999999</v>
      </c>
      <c r="I16" s="15">
        <v>84.564000000000007</v>
      </c>
      <c r="J16" s="15">
        <v>204.768</v>
      </c>
      <c r="K16" s="79">
        <v>340.21599999999995</v>
      </c>
      <c r="L16" s="77"/>
      <c r="M16" s="15"/>
      <c r="N16" s="15"/>
      <c r="O16" s="81"/>
      <c r="P16" s="15"/>
      <c r="Q16" s="15"/>
    </row>
    <row r="17" spans="2:17">
      <c r="B17" s="96" t="s">
        <v>101</v>
      </c>
      <c r="C17" s="15">
        <v>0</v>
      </c>
      <c r="D17" s="15">
        <v>0</v>
      </c>
      <c r="E17" s="15">
        <v>0.5</v>
      </c>
      <c r="F17" s="15">
        <v>4</v>
      </c>
      <c r="G17" s="15">
        <v>210.49549999999999</v>
      </c>
      <c r="H17" s="15">
        <v>380.20800000000003</v>
      </c>
      <c r="I17" s="15">
        <v>470.01599999999991</v>
      </c>
      <c r="J17" s="15">
        <v>764.69399999999985</v>
      </c>
      <c r="K17" s="82">
        <v>1779.0079999999998</v>
      </c>
      <c r="L17" s="77"/>
      <c r="M17" s="15"/>
      <c r="N17" s="15"/>
      <c r="O17" s="15"/>
      <c r="P17" s="15"/>
      <c r="Q17" s="15"/>
    </row>
    <row r="18" spans="2:17">
      <c r="B18" s="96" t="s">
        <v>102</v>
      </c>
      <c r="C18" s="15">
        <v>0</v>
      </c>
      <c r="D18" s="15">
        <v>0</v>
      </c>
      <c r="E18" s="15">
        <v>0.5</v>
      </c>
      <c r="F18" s="15">
        <v>0.5</v>
      </c>
      <c r="G18" s="15">
        <v>329.12200000000001</v>
      </c>
      <c r="H18" s="15">
        <v>282.12299999999999</v>
      </c>
      <c r="I18" s="15">
        <v>591.65800000000002</v>
      </c>
      <c r="J18" s="15">
        <v>1269.7600000000002</v>
      </c>
      <c r="K18" s="82">
        <v>1858.2814999999998</v>
      </c>
      <c r="L18" s="77"/>
      <c r="M18" s="15"/>
      <c r="N18" s="15"/>
      <c r="O18" s="15"/>
      <c r="P18" s="15"/>
      <c r="Q18" s="15"/>
    </row>
    <row r="19" spans="2:17">
      <c r="B19" s="96" t="s">
        <v>103</v>
      </c>
      <c r="C19" s="15">
        <v>0</v>
      </c>
      <c r="D19" s="15">
        <v>0</v>
      </c>
      <c r="E19" s="15">
        <v>0.5</v>
      </c>
      <c r="F19" s="15">
        <v>13.5</v>
      </c>
      <c r="G19" s="15">
        <v>494.60600000000011</v>
      </c>
      <c r="H19" s="15">
        <v>452.8239999999999</v>
      </c>
      <c r="I19" s="15">
        <v>696.63199999999995</v>
      </c>
      <c r="J19" s="15">
        <v>782.38349999999991</v>
      </c>
      <c r="K19" s="82">
        <v>1686.6080000000002</v>
      </c>
      <c r="L19" s="77"/>
      <c r="M19" s="15"/>
      <c r="N19" s="15"/>
      <c r="O19" s="15"/>
      <c r="P19" s="15"/>
      <c r="Q19" s="15"/>
    </row>
    <row r="20" spans="2:17" s="7" customFormat="1" ht="14.25" customHeight="1">
      <c r="B20" s="83" t="s">
        <v>196</v>
      </c>
      <c r="C20" s="45">
        <v>0</v>
      </c>
      <c r="D20" s="45">
        <v>0</v>
      </c>
      <c r="E20" s="45">
        <v>0.35714285714285715</v>
      </c>
      <c r="F20" s="45">
        <v>56.125857142857136</v>
      </c>
      <c r="G20" s="45">
        <v>247.72600000000006</v>
      </c>
      <c r="H20" s="45">
        <v>457.26928571428573</v>
      </c>
      <c r="I20" s="45">
        <v>751.47671428571425</v>
      </c>
      <c r="J20" s="45">
        <v>1002.8197142857142</v>
      </c>
      <c r="K20" s="84">
        <v>1500.8731428571427</v>
      </c>
      <c r="L20" s="91"/>
      <c r="M20" s="45"/>
      <c r="N20" s="45"/>
      <c r="O20" s="45"/>
      <c r="P20" s="45"/>
      <c r="Q20" s="45"/>
    </row>
    <row r="21" spans="2:17" ht="15.6" thickBot="1">
      <c r="B21" s="92" t="s">
        <v>2</v>
      </c>
      <c r="C21" s="93">
        <v>0</v>
      </c>
      <c r="D21" s="93">
        <v>0</v>
      </c>
      <c r="E21" s="93">
        <v>0.24397501823713327</v>
      </c>
      <c r="F21" s="93">
        <v>138.87430364713333</v>
      </c>
      <c r="G21" s="93">
        <v>224.49267383387669</v>
      </c>
      <c r="H21" s="93">
        <v>563.64014155005975</v>
      </c>
      <c r="I21" s="93">
        <v>678.96797092123927</v>
      </c>
      <c r="J21" s="93">
        <v>751.67257835797193</v>
      </c>
      <c r="K21" s="94">
        <v>868.40164162052702</v>
      </c>
      <c r="L21" s="88"/>
      <c r="M21" s="81"/>
      <c r="N21" s="81"/>
      <c r="O21" s="81"/>
      <c r="P21" s="81"/>
      <c r="Q21" s="81"/>
    </row>
    <row r="22" spans="2:17">
      <c r="B22" s="97" t="s">
        <v>197</v>
      </c>
      <c r="C22" s="75">
        <v>0</v>
      </c>
      <c r="D22" s="75">
        <v>0</v>
      </c>
      <c r="E22" s="75">
        <v>0.5</v>
      </c>
      <c r="F22" s="75">
        <v>0.5</v>
      </c>
      <c r="G22" s="75">
        <v>250.3125</v>
      </c>
      <c r="H22" s="75">
        <v>664.84800000000018</v>
      </c>
      <c r="I22" s="98">
        <v>1709.4770000000001</v>
      </c>
      <c r="J22" s="75">
        <v>2047.0480000000002</v>
      </c>
      <c r="K22" s="75">
        <v>2469.6</v>
      </c>
      <c r="L22" s="76">
        <v>2927.232</v>
      </c>
      <c r="M22" s="77"/>
      <c r="N22" s="15"/>
      <c r="O22" s="15"/>
      <c r="P22" s="15"/>
      <c r="Q22" s="15"/>
    </row>
    <row r="23" spans="2:17">
      <c r="B23" s="96" t="s">
        <v>104</v>
      </c>
      <c r="C23" s="15">
        <v>0</v>
      </c>
      <c r="D23" s="15">
        <v>0</v>
      </c>
      <c r="E23" s="15">
        <v>0</v>
      </c>
      <c r="F23" s="15">
        <v>0</v>
      </c>
      <c r="G23" s="15">
        <v>173.4</v>
      </c>
      <c r="H23" s="15">
        <v>509.01200000000006</v>
      </c>
      <c r="I23" s="15">
        <v>658.3175</v>
      </c>
      <c r="J23" s="15">
        <v>834.27200000000005</v>
      </c>
      <c r="K23" s="15">
        <v>1482.0539999999999</v>
      </c>
      <c r="L23" s="82">
        <v>2366.8479999999995</v>
      </c>
      <c r="M23" s="77"/>
      <c r="N23" s="15"/>
      <c r="O23" s="15"/>
      <c r="P23" s="15"/>
      <c r="Q23" s="15"/>
    </row>
    <row r="24" spans="2:17">
      <c r="B24" s="96" t="s">
        <v>105</v>
      </c>
      <c r="C24" s="15">
        <v>0</v>
      </c>
      <c r="D24" s="15">
        <v>0</v>
      </c>
      <c r="E24" s="15">
        <v>4</v>
      </c>
      <c r="F24" s="15">
        <v>4</v>
      </c>
      <c r="G24" s="15">
        <v>13.5</v>
      </c>
      <c r="H24" s="15">
        <v>13.5</v>
      </c>
      <c r="I24" s="15">
        <v>13.5</v>
      </c>
      <c r="J24" s="15">
        <v>13.5</v>
      </c>
      <c r="K24" s="15">
        <v>13.5</v>
      </c>
      <c r="L24" s="79">
        <v>13.5</v>
      </c>
      <c r="M24" s="77"/>
      <c r="N24" s="15"/>
      <c r="O24" s="15"/>
      <c r="P24" s="15"/>
      <c r="Q24" s="15"/>
    </row>
    <row r="25" spans="2:17">
      <c r="B25" s="96" t="s">
        <v>106</v>
      </c>
      <c r="C25" s="15">
        <v>0</v>
      </c>
      <c r="D25" s="15">
        <v>0</v>
      </c>
      <c r="E25" s="15">
        <v>0</v>
      </c>
      <c r="F25" s="15">
        <v>0.5</v>
      </c>
      <c r="G25" s="15">
        <v>380.89399999999995</v>
      </c>
      <c r="H25" s="15">
        <v>540.65299999999991</v>
      </c>
      <c r="I25" s="15">
        <v>1104.4170000000001</v>
      </c>
      <c r="J25" s="81">
        <v>1741.3680000000002</v>
      </c>
      <c r="K25" s="15">
        <v>2456.2459999999992</v>
      </c>
      <c r="L25" s="79">
        <v>3351.7439999999997</v>
      </c>
      <c r="M25" s="77"/>
      <c r="N25" s="15"/>
      <c r="O25" s="15"/>
      <c r="P25" s="15"/>
      <c r="Q25" s="15"/>
    </row>
    <row r="26" spans="2:17">
      <c r="B26" s="96" t="s">
        <v>107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79">
        <v>0</v>
      </c>
      <c r="M26" s="77"/>
      <c r="N26" s="15"/>
      <c r="O26" s="15"/>
      <c r="P26" s="15"/>
      <c r="Q26" s="15"/>
    </row>
    <row r="27" spans="2:17">
      <c r="B27" s="96" t="s">
        <v>108</v>
      </c>
      <c r="C27" s="15">
        <v>0</v>
      </c>
      <c r="D27" s="15">
        <v>0</v>
      </c>
      <c r="E27" s="15">
        <v>0.5</v>
      </c>
      <c r="F27" s="15">
        <v>0.5</v>
      </c>
      <c r="G27" s="15">
        <v>13.5</v>
      </c>
      <c r="H27" s="15">
        <v>13.5</v>
      </c>
      <c r="I27" s="15">
        <v>13.5</v>
      </c>
      <c r="J27" s="15">
        <v>13.5</v>
      </c>
      <c r="K27" s="15">
        <v>13.5</v>
      </c>
      <c r="L27" s="79">
        <v>13.5</v>
      </c>
      <c r="M27" s="77"/>
      <c r="N27" s="15"/>
      <c r="O27" s="81"/>
      <c r="P27" s="15"/>
      <c r="Q27" s="15"/>
    </row>
    <row r="28" spans="2:17">
      <c r="B28" s="96" t="s">
        <v>109</v>
      </c>
      <c r="C28" s="15">
        <v>0</v>
      </c>
      <c r="D28" s="15">
        <v>0</v>
      </c>
      <c r="E28" s="15">
        <v>0.5</v>
      </c>
      <c r="F28" s="15">
        <v>0.5</v>
      </c>
      <c r="G28" s="15">
        <v>271.48350000000005</v>
      </c>
      <c r="H28" s="15">
        <v>355.00799999999992</v>
      </c>
      <c r="I28" s="15">
        <v>509.01200000000006</v>
      </c>
      <c r="J28" s="15">
        <v>842.40200000000004</v>
      </c>
      <c r="K28" s="15">
        <v>1285.472</v>
      </c>
      <c r="L28" s="82">
        <v>2047.0480000000002</v>
      </c>
      <c r="M28" s="77"/>
      <c r="N28" s="15"/>
      <c r="O28" s="15"/>
      <c r="P28" s="15"/>
      <c r="Q28" s="15"/>
    </row>
    <row r="29" spans="2:17" s="7" customFormat="1" ht="15">
      <c r="B29" s="83" t="s">
        <v>198</v>
      </c>
      <c r="C29" s="45">
        <v>0</v>
      </c>
      <c r="D29" s="45">
        <v>0</v>
      </c>
      <c r="E29" s="45">
        <v>0.7857142857142857</v>
      </c>
      <c r="F29" s="45">
        <v>0.8571428571428571</v>
      </c>
      <c r="G29" s="45">
        <v>157.5842857142857</v>
      </c>
      <c r="H29" s="45">
        <v>299.50299999999999</v>
      </c>
      <c r="I29" s="45">
        <v>572.60335714285725</v>
      </c>
      <c r="J29" s="45">
        <v>784.58428571428578</v>
      </c>
      <c r="K29" s="45">
        <v>1102.9102857142855</v>
      </c>
      <c r="L29" s="84">
        <v>1531.4102857142859</v>
      </c>
      <c r="M29" s="91"/>
      <c r="N29" s="45"/>
      <c r="O29" s="45"/>
      <c r="P29" s="45"/>
      <c r="Q29" s="45"/>
    </row>
    <row r="30" spans="2:17" ht="15.6" thickBot="1">
      <c r="B30" s="92" t="s">
        <v>2</v>
      </c>
      <c r="C30" s="93">
        <v>0</v>
      </c>
      <c r="D30" s="93">
        <v>0</v>
      </c>
      <c r="E30" s="93">
        <v>1.4392458342578489</v>
      </c>
      <c r="F30" s="93">
        <v>1.4057704208690964</v>
      </c>
      <c r="G30" s="93">
        <v>151.68074363386222</v>
      </c>
      <c r="H30" s="93">
        <v>286.32807426039579</v>
      </c>
      <c r="I30" s="93">
        <v>650.61073078676839</v>
      </c>
      <c r="J30" s="93">
        <v>848.50612997072983</v>
      </c>
      <c r="K30" s="93">
        <v>1115.5325862471423</v>
      </c>
      <c r="L30" s="94">
        <v>1482.0645650818446</v>
      </c>
      <c r="M30" s="80"/>
      <c r="N30" s="81"/>
      <c r="O30" s="81"/>
      <c r="P30" s="81"/>
      <c r="Q30" s="81"/>
    </row>
    <row r="31" spans="2:17">
      <c r="B31" s="97" t="s">
        <v>199</v>
      </c>
      <c r="C31" s="75">
        <v>0</v>
      </c>
      <c r="D31" s="75">
        <v>0</v>
      </c>
      <c r="E31" s="75">
        <v>4</v>
      </c>
      <c r="F31" s="75">
        <v>13.5</v>
      </c>
      <c r="G31" s="75">
        <v>305.80900000000008</v>
      </c>
      <c r="H31" s="75">
        <v>864.23400000000004</v>
      </c>
      <c r="I31" s="98">
        <v>1767.0774999999999</v>
      </c>
      <c r="J31" s="75">
        <v>1884.4245000000003</v>
      </c>
      <c r="K31" s="75">
        <v>2232.3679999999999</v>
      </c>
      <c r="L31" s="76">
        <v>3679.1875</v>
      </c>
      <c r="M31" s="77"/>
      <c r="N31" s="15"/>
      <c r="O31" s="15"/>
      <c r="P31" s="15"/>
      <c r="Q31" s="15"/>
    </row>
    <row r="32" spans="2:17">
      <c r="B32" s="96" t="s">
        <v>110</v>
      </c>
      <c r="C32" s="15">
        <v>0</v>
      </c>
      <c r="D32" s="15">
        <v>0</v>
      </c>
      <c r="E32" s="15">
        <v>0.5</v>
      </c>
      <c r="F32" s="15">
        <v>0.5</v>
      </c>
      <c r="G32" s="15">
        <v>202.17599999999999</v>
      </c>
      <c r="H32" s="15">
        <v>328.10400000000004</v>
      </c>
      <c r="I32" s="15">
        <v>520.70399999999995</v>
      </c>
      <c r="J32" s="15">
        <v>1063.692</v>
      </c>
      <c r="K32" s="81">
        <v>1753.8790000000001</v>
      </c>
      <c r="L32" s="79">
        <v>1861.7060000000001</v>
      </c>
      <c r="M32" s="77"/>
      <c r="N32" s="15"/>
      <c r="O32" s="15"/>
      <c r="P32" s="15"/>
      <c r="Q32" s="15"/>
    </row>
    <row r="33" spans="2:17">
      <c r="B33" s="96" t="s">
        <v>111</v>
      </c>
      <c r="C33" s="15">
        <v>0</v>
      </c>
      <c r="D33" s="15">
        <v>0</v>
      </c>
      <c r="E33" s="15">
        <v>4</v>
      </c>
      <c r="F33" s="15">
        <v>4</v>
      </c>
      <c r="G33" s="15">
        <v>392.0895000000001</v>
      </c>
      <c r="H33" s="15">
        <v>717.33600000000001</v>
      </c>
      <c r="I33" s="15">
        <v>978.76349999999991</v>
      </c>
      <c r="J33" s="81">
        <v>1813.6639999999998</v>
      </c>
      <c r="K33" s="15">
        <v>1996.5689999999997</v>
      </c>
      <c r="L33" s="79">
        <v>2499.0874999999996</v>
      </c>
      <c r="M33" s="77"/>
      <c r="N33" s="15"/>
      <c r="O33" s="15"/>
      <c r="P33" s="15"/>
      <c r="Q33" s="15"/>
    </row>
    <row r="34" spans="2:17">
      <c r="B34" s="96" t="s">
        <v>112</v>
      </c>
      <c r="C34" s="15">
        <v>0</v>
      </c>
      <c r="D34" s="15">
        <v>0</v>
      </c>
      <c r="E34" s="15">
        <v>0</v>
      </c>
      <c r="F34" s="15">
        <v>0</v>
      </c>
      <c r="G34" s="15">
        <v>32</v>
      </c>
      <c r="H34" s="15">
        <v>62.5</v>
      </c>
      <c r="I34" s="15">
        <v>105.05599999999998</v>
      </c>
      <c r="J34" s="15">
        <v>133.27999999999997</v>
      </c>
      <c r="K34" s="15">
        <v>163.60700000000003</v>
      </c>
      <c r="L34" s="79">
        <v>556.97250000000008</v>
      </c>
      <c r="M34" s="80"/>
      <c r="N34" s="15"/>
      <c r="O34" s="15"/>
      <c r="P34" s="15"/>
      <c r="Q34" s="15"/>
    </row>
    <row r="35" spans="2:17">
      <c r="B35" s="96" t="s">
        <v>113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79">
        <v>0</v>
      </c>
      <c r="M35" s="77"/>
      <c r="N35" s="15"/>
      <c r="O35" s="15"/>
      <c r="P35" s="15"/>
      <c r="Q35" s="15"/>
    </row>
    <row r="36" spans="2:17">
      <c r="B36" s="96" t="s">
        <v>114</v>
      </c>
      <c r="C36" s="15">
        <v>0</v>
      </c>
      <c r="D36" s="15">
        <v>0</v>
      </c>
      <c r="E36" s="15">
        <v>4</v>
      </c>
      <c r="F36" s="15">
        <v>13.5</v>
      </c>
      <c r="G36" s="15">
        <v>62.5</v>
      </c>
      <c r="H36" s="15">
        <v>222.1875</v>
      </c>
      <c r="I36" s="15">
        <v>900.42150000000004</v>
      </c>
      <c r="J36" s="15">
        <v>1273.6080000000002</v>
      </c>
      <c r="K36" s="81">
        <v>2073.0419999999999</v>
      </c>
      <c r="L36" s="79">
        <v>2117.232</v>
      </c>
      <c r="M36" s="77"/>
      <c r="N36" s="15"/>
      <c r="O36" s="15"/>
      <c r="P36" s="15"/>
      <c r="Q36" s="15"/>
    </row>
    <row r="37" spans="2:17">
      <c r="B37" s="96" t="s">
        <v>115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79">
        <v>0</v>
      </c>
      <c r="M37" s="77"/>
      <c r="N37" s="15"/>
      <c r="O37" s="15"/>
      <c r="P37" s="15"/>
      <c r="Q37" s="15"/>
    </row>
    <row r="38" spans="2:17" s="7" customFormat="1" ht="15">
      <c r="B38" s="83" t="s">
        <v>200</v>
      </c>
      <c r="C38" s="45">
        <v>0</v>
      </c>
      <c r="D38" s="45">
        <v>0</v>
      </c>
      <c r="E38" s="45">
        <v>1.7857142857142858</v>
      </c>
      <c r="F38" s="45">
        <v>4.5</v>
      </c>
      <c r="G38" s="45">
        <v>142.08207142857145</v>
      </c>
      <c r="H38" s="45">
        <v>313.48021428571428</v>
      </c>
      <c r="I38" s="45">
        <v>610.28892857142853</v>
      </c>
      <c r="J38" s="45">
        <v>881.23835714285713</v>
      </c>
      <c r="K38" s="45">
        <v>1174.2092857142857</v>
      </c>
      <c r="L38" s="84">
        <v>1530.5979285714286</v>
      </c>
      <c r="M38" s="91"/>
      <c r="N38" s="45"/>
      <c r="O38" s="45"/>
      <c r="P38" s="45"/>
      <c r="Q38" s="45"/>
    </row>
    <row r="39" spans="2:17" ht="15.6" thickBot="1">
      <c r="B39" s="85" t="s">
        <v>2</v>
      </c>
      <c r="C39" s="86">
        <v>0</v>
      </c>
      <c r="D39" s="86">
        <v>0</v>
      </c>
      <c r="E39" s="86">
        <v>2.0788046015507495</v>
      </c>
      <c r="F39" s="86">
        <v>6.3113654095871627</v>
      </c>
      <c r="G39" s="86">
        <v>159.03222960415621</v>
      </c>
      <c r="H39" s="86">
        <v>349.88288525922707</v>
      </c>
      <c r="I39" s="86">
        <v>654.00065519777502</v>
      </c>
      <c r="J39" s="86">
        <v>834.23089063373789</v>
      </c>
      <c r="K39" s="86">
        <v>1058.2016555959005</v>
      </c>
      <c r="L39" s="87">
        <v>1392.9338222015858</v>
      </c>
      <c r="M39" s="88"/>
      <c r="N39" s="81"/>
      <c r="O39" s="81"/>
      <c r="P39" s="81"/>
      <c r="Q39" s="81"/>
    </row>
    <row r="40" spans="2:17">
      <c r="B40" s="101" t="s">
        <v>201</v>
      </c>
      <c r="C40" s="75">
        <v>0</v>
      </c>
      <c r="D40" s="75">
        <v>0</v>
      </c>
      <c r="E40" s="75">
        <v>0</v>
      </c>
      <c r="F40" s="75">
        <v>4</v>
      </c>
      <c r="G40" s="75">
        <v>57.131999999999998</v>
      </c>
      <c r="H40" s="75">
        <v>61.852000000000004</v>
      </c>
      <c r="I40" s="98">
        <v>189.03749999999999</v>
      </c>
      <c r="J40" s="98">
        <v>278.84249999999997</v>
      </c>
      <c r="K40" s="98">
        <v>820.81599999999992</v>
      </c>
      <c r="L40" s="98">
        <v>1698.3765000000003</v>
      </c>
      <c r="M40" s="76">
        <v>1944.7119999999998</v>
      </c>
      <c r="N40" s="77"/>
      <c r="O40" s="15"/>
      <c r="P40" s="15"/>
      <c r="Q40" s="15"/>
    </row>
    <row r="41" spans="2:17">
      <c r="B41" s="102" t="s">
        <v>116</v>
      </c>
      <c r="C41" s="15">
        <v>0</v>
      </c>
      <c r="D41" s="15">
        <v>0</v>
      </c>
      <c r="E41" s="15">
        <v>0.5</v>
      </c>
      <c r="F41" s="15">
        <v>0</v>
      </c>
      <c r="G41" s="15">
        <v>78.415999999999997</v>
      </c>
      <c r="H41" s="81">
        <v>671.27650000000006</v>
      </c>
      <c r="I41" s="15">
        <v>1767.4559999999999</v>
      </c>
      <c r="J41" s="15">
        <v>1731.6780000000001</v>
      </c>
      <c r="K41" s="15">
        <v>2763.2745</v>
      </c>
      <c r="L41" s="15">
        <v>2723.5390000000002</v>
      </c>
      <c r="M41" s="79">
        <v>2861.0819999999994</v>
      </c>
      <c r="N41" s="77"/>
      <c r="O41" s="15"/>
      <c r="P41" s="15"/>
      <c r="Q41" s="15"/>
    </row>
    <row r="42" spans="2:17">
      <c r="B42" s="102" t="s">
        <v>117</v>
      </c>
      <c r="C42" s="15">
        <v>0</v>
      </c>
      <c r="D42" s="15">
        <v>0</v>
      </c>
      <c r="E42" s="15">
        <v>4</v>
      </c>
      <c r="F42" s="15">
        <v>32</v>
      </c>
      <c r="G42" s="15">
        <v>46.464000000000006</v>
      </c>
      <c r="H42" s="15">
        <v>67.228000000000009</v>
      </c>
      <c r="I42" s="15">
        <v>359.52749999999992</v>
      </c>
      <c r="J42" s="81">
        <v>1732.8759999999997</v>
      </c>
      <c r="K42" s="15">
        <v>1744.2764999999999</v>
      </c>
      <c r="L42" s="15">
        <v>1909.1380000000001</v>
      </c>
      <c r="M42" s="79">
        <v>1968.4280000000001</v>
      </c>
      <c r="N42" s="77"/>
      <c r="O42" s="15"/>
      <c r="P42" s="15"/>
      <c r="Q42" s="15"/>
    </row>
    <row r="43" spans="2:17">
      <c r="B43" s="102" t="s">
        <v>118</v>
      </c>
      <c r="C43" s="15">
        <v>0</v>
      </c>
      <c r="D43" s="15">
        <v>0</v>
      </c>
      <c r="E43" s="15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79">
        <v>0</v>
      </c>
      <c r="N43" s="77"/>
      <c r="O43" s="15"/>
      <c r="P43" s="15"/>
      <c r="Q43" s="15"/>
    </row>
    <row r="44" spans="2:17">
      <c r="B44" s="102" t="s">
        <v>119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79">
        <v>0</v>
      </c>
      <c r="N44" s="77"/>
      <c r="O44" s="15"/>
      <c r="P44" s="15"/>
      <c r="Q44" s="15"/>
    </row>
    <row r="45" spans="2:17">
      <c r="B45" s="102" t="s">
        <v>120</v>
      </c>
      <c r="C45" s="15">
        <v>0</v>
      </c>
      <c r="D45" s="15">
        <v>0</v>
      </c>
      <c r="E45" s="15">
        <v>0.5</v>
      </c>
      <c r="F45" s="15">
        <v>13.5</v>
      </c>
      <c r="G45" s="15">
        <v>130.696</v>
      </c>
      <c r="H45" s="15">
        <v>189.03749999999999</v>
      </c>
      <c r="I45" s="15">
        <v>468.30799999999999</v>
      </c>
      <c r="J45" s="15">
        <v>542.62600000000009</v>
      </c>
      <c r="K45" s="15">
        <v>855.5625</v>
      </c>
      <c r="L45" s="81">
        <v>1123.2675000000002</v>
      </c>
      <c r="M45" s="79">
        <v>1802.1119999999996</v>
      </c>
      <c r="N45" s="77"/>
      <c r="O45" s="15"/>
      <c r="P45" s="15"/>
      <c r="Q45" s="15"/>
    </row>
    <row r="46" spans="2:17">
      <c r="B46" s="102" t="s">
        <v>121</v>
      </c>
      <c r="C46" s="15">
        <v>0</v>
      </c>
      <c r="D46" s="15">
        <v>0</v>
      </c>
      <c r="E46" s="15">
        <v>4</v>
      </c>
      <c r="F46" s="15">
        <v>13.5</v>
      </c>
      <c r="G46" s="15">
        <v>13.5</v>
      </c>
      <c r="H46" s="15">
        <v>13.5</v>
      </c>
      <c r="I46" s="15">
        <v>62.5</v>
      </c>
      <c r="J46" s="15">
        <v>62.5</v>
      </c>
      <c r="K46" s="15">
        <v>175.071</v>
      </c>
      <c r="L46" s="15">
        <v>222.1875</v>
      </c>
      <c r="M46" s="79">
        <v>213.75</v>
      </c>
      <c r="N46" s="77"/>
      <c r="O46" s="15"/>
      <c r="P46" s="81"/>
      <c r="Q46" s="15"/>
    </row>
    <row r="47" spans="2:17" s="7" customFormat="1" ht="15">
      <c r="B47" s="83" t="s">
        <v>202</v>
      </c>
      <c r="C47" s="45">
        <v>0</v>
      </c>
      <c r="D47" s="45">
        <v>0</v>
      </c>
      <c r="E47" s="45">
        <v>1.2857142857142858</v>
      </c>
      <c r="F47" s="45">
        <v>9</v>
      </c>
      <c r="G47" s="45">
        <v>46.601142857142854</v>
      </c>
      <c r="H47" s="45">
        <v>143.27057142857146</v>
      </c>
      <c r="I47" s="45">
        <v>406.68985714285708</v>
      </c>
      <c r="J47" s="45">
        <v>621.21749999999997</v>
      </c>
      <c r="K47" s="45">
        <v>908.4286428571429</v>
      </c>
      <c r="L47" s="45">
        <v>1096.6440714285716</v>
      </c>
      <c r="M47" s="84">
        <v>1255.7262857142855</v>
      </c>
      <c r="N47" s="91"/>
      <c r="O47" s="45"/>
      <c r="P47" s="45"/>
      <c r="Q47" s="45"/>
    </row>
    <row r="48" spans="2:17" ht="15.6" thickBot="1">
      <c r="B48" s="85" t="s">
        <v>2</v>
      </c>
      <c r="C48" s="86">
        <v>0</v>
      </c>
      <c r="D48" s="86">
        <v>0</v>
      </c>
      <c r="E48" s="86">
        <v>1.8676443018131794</v>
      </c>
      <c r="F48" s="86">
        <v>11.814539065631521</v>
      </c>
      <c r="G48" s="86">
        <v>47.66911400976727</v>
      </c>
      <c r="H48" s="86">
        <v>241.93306349905075</v>
      </c>
      <c r="I48" s="86">
        <v>626.41015119786027</v>
      </c>
      <c r="J48" s="86">
        <v>782.76135322315827</v>
      </c>
      <c r="K48" s="86">
        <v>1027.7697722871317</v>
      </c>
      <c r="L48" s="86">
        <v>1067.6808940591532</v>
      </c>
      <c r="M48" s="87">
        <v>1161.7344042034326</v>
      </c>
      <c r="N48" s="88"/>
      <c r="O48" s="86"/>
      <c r="P48" s="86"/>
      <c r="Q48" s="86"/>
    </row>
    <row r="49" spans="2:17">
      <c r="B49" s="97" t="s">
        <v>203</v>
      </c>
      <c r="C49" s="75">
        <v>0</v>
      </c>
      <c r="D49" s="75">
        <v>0</v>
      </c>
      <c r="E49" s="75">
        <v>4</v>
      </c>
      <c r="F49" s="75">
        <v>13.5</v>
      </c>
      <c r="G49" s="75">
        <v>178.53750000000002</v>
      </c>
      <c r="H49" s="75">
        <v>223.767</v>
      </c>
      <c r="I49" s="75">
        <v>287.08599999999996</v>
      </c>
      <c r="J49" s="75">
        <v>398.81600000000009</v>
      </c>
      <c r="K49" s="75">
        <v>418.96799999999996</v>
      </c>
      <c r="L49" s="98">
        <v>798.0625</v>
      </c>
      <c r="M49" s="75">
        <v>1112.9009999999998</v>
      </c>
      <c r="N49" s="75">
        <v>1709.4770000000001</v>
      </c>
      <c r="O49" s="75">
        <v>1909.9875000000002</v>
      </c>
      <c r="P49" s="75">
        <v>2245.8159999999993</v>
      </c>
      <c r="Q49" s="76">
        <v>2499.0874999999996</v>
      </c>
    </row>
    <row r="50" spans="2:17">
      <c r="B50" s="96" t="s">
        <v>122</v>
      </c>
      <c r="C50" s="15">
        <v>0</v>
      </c>
      <c r="D50" s="15">
        <v>0</v>
      </c>
      <c r="E50" s="15">
        <v>0</v>
      </c>
      <c r="F50" s="15">
        <v>0</v>
      </c>
      <c r="G50" s="15">
        <v>13.5</v>
      </c>
      <c r="H50" s="15">
        <v>13.5</v>
      </c>
      <c r="I50" s="15">
        <v>13.5</v>
      </c>
      <c r="J50" s="15">
        <v>13.5</v>
      </c>
      <c r="K50" s="15">
        <v>13.5</v>
      </c>
      <c r="L50" s="15">
        <v>202.61200000000002</v>
      </c>
      <c r="M50" s="15">
        <v>208.08800000000002</v>
      </c>
      <c r="N50" s="15">
        <v>191.80800000000002</v>
      </c>
      <c r="O50" s="15">
        <v>389.20699999999999</v>
      </c>
      <c r="P50" s="15">
        <v>494.60600000000011</v>
      </c>
      <c r="Q50" s="79">
        <v>681.46199999999988</v>
      </c>
    </row>
    <row r="51" spans="2:17">
      <c r="B51" s="96" t="s">
        <v>123</v>
      </c>
      <c r="C51" s="15">
        <v>0</v>
      </c>
      <c r="D51" s="15">
        <v>0</v>
      </c>
      <c r="E51" s="15">
        <v>0</v>
      </c>
      <c r="F51" s="15">
        <v>0.5</v>
      </c>
      <c r="G51" s="15">
        <v>83.106000000000023</v>
      </c>
      <c r="H51" s="15">
        <v>118.35400000000003</v>
      </c>
      <c r="I51" s="15">
        <v>186.517</v>
      </c>
      <c r="J51" s="15">
        <v>216.30200000000005</v>
      </c>
      <c r="K51" s="15">
        <v>246.05350000000001</v>
      </c>
      <c r="L51" s="15">
        <v>316.02799999999996</v>
      </c>
      <c r="M51" s="81">
        <v>592.01200000000006</v>
      </c>
      <c r="N51" s="15">
        <v>1755.6769999999999</v>
      </c>
      <c r="O51" s="15">
        <v>1919.538</v>
      </c>
      <c r="P51" s="15">
        <v>2161.5255000000002</v>
      </c>
      <c r="Q51" s="79">
        <v>2541.9289999999996</v>
      </c>
    </row>
    <row r="52" spans="2:17">
      <c r="B52" s="96" t="s">
        <v>124</v>
      </c>
      <c r="C52" s="15">
        <v>0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0</v>
      </c>
      <c r="N52" s="15">
        <v>0</v>
      </c>
      <c r="O52" s="15">
        <v>0</v>
      </c>
      <c r="P52" s="15">
        <v>0</v>
      </c>
      <c r="Q52" s="79">
        <v>0</v>
      </c>
    </row>
    <row r="53" spans="2:17">
      <c r="B53" s="96" t="s">
        <v>125</v>
      </c>
      <c r="C53" s="15">
        <v>0</v>
      </c>
      <c r="D53" s="15">
        <v>0</v>
      </c>
      <c r="E53" s="15">
        <v>0</v>
      </c>
      <c r="F53" s="15">
        <v>0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>
        <v>0</v>
      </c>
      <c r="N53" s="15">
        <v>0</v>
      </c>
      <c r="O53" s="15">
        <v>0</v>
      </c>
      <c r="P53" s="15">
        <v>0</v>
      </c>
      <c r="Q53" s="79">
        <v>0</v>
      </c>
    </row>
    <row r="54" spans="2:17">
      <c r="B54" s="96" t="s">
        <v>126</v>
      </c>
      <c r="C54" s="15">
        <v>0</v>
      </c>
      <c r="D54" s="15">
        <v>0</v>
      </c>
      <c r="E54" s="15">
        <v>0.5</v>
      </c>
      <c r="F54" s="15">
        <v>4</v>
      </c>
      <c r="G54" s="15">
        <v>32</v>
      </c>
      <c r="H54" s="15">
        <v>117.21149999999999</v>
      </c>
      <c r="I54" s="15">
        <v>154.21249999999998</v>
      </c>
      <c r="J54" s="15">
        <v>144.15</v>
      </c>
      <c r="K54" s="15">
        <v>213.56399999999999</v>
      </c>
      <c r="L54" s="15">
        <v>265.24250000000001</v>
      </c>
      <c r="M54" s="15">
        <v>303.40800000000002</v>
      </c>
      <c r="N54" s="15">
        <v>314.28749999999997</v>
      </c>
      <c r="O54" s="81">
        <v>1732.5</v>
      </c>
      <c r="P54" s="15">
        <v>1836.768</v>
      </c>
      <c r="Q54" s="79">
        <v>2298.2184999999999</v>
      </c>
    </row>
    <row r="55" spans="2:17">
      <c r="B55" s="96" t="s">
        <v>127</v>
      </c>
      <c r="C55" s="15">
        <v>0</v>
      </c>
      <c r="D55" s="15">
        <v>0</v>
      </c>
      <c r="E55" s="15">
        <v>0.5</v>
      </c>
      <c r="F55" s="15">
        <v>13.5</v>
      </c>
      <c r="G55" s="15">
        <v>13.5</v>
      </c>
      <c r="H55" s="15">
        <v>13.5</v>
      </c>
      <c r="I55" s="15">
        <v>13.5</v>
      </c>
      <c r="J55" s="15">
        <v>13.5</v>
      </c>
      <c r="K55" s="15">
        <v>121.08600000000001</v>
      </c>
      <c r="L55" s="15">
        <v>159.52799999999999</v>
      </c>
      <c r="M55" s="15">
        <v>210.9375</v>
      </c>
      <c r="N55" s="15">
        <v>292.78250000000008</v>
      </c>
      <c r="O55" s="15">
        <v>289.33800000000008</v>
      </c>
      <c r="P55" s="15">
        <v>884.17400000000009</v>
      </c>
      <c r="Q55" s="79">
        <v>1239.3</v>
      </c>
    </row>
    <row r="56" spans="2:17" s="7" customFormat="1" ht="15">
      <c r="B56" s="83" t="s">
        <v>204</v>
      </c>
      <c r="C56" s="45">
        <v>0</v>
      </c>
      <c r="D56" s="45">
        <v>0</v>
      </c>
      <c r="E56" s="45">
        <v>0.7142857142857143</v>
      </c>
      <c r="F56" s="45">
        <v>4.5</v>
      </c>
      <c r="G56" s="45">
        <v>45.80621428571429</v>
      </c>
      <c r="H56" s="45">
        <v>69.47607142857143</v>
      </c>
      <c r="I56" s="45">
        <v>93.545071428571418</v>
      </c>
      <c r="J56" s="45">
        <v>112.32400000000003</v>
      </c>
      <c r="K56" s="45">
        <v>144.73878571428571</v>
      </c>
      <c r="L56" s="45">
        <v>248.78185714285718</v>
      </c>
      <c r="M56" s="45">
        <v>346.76378571428569</v>
      </c>
      <c r="N56" s="45">
        <v>609.14742857142858</v>
      </c>
      <c r="O56" s="45">
        <v>891.51007142857145</v>
      </c>
      <c r="P56" s="45">
        <v>1088.9842142857144</v>
      </c>
      <c r="Q56" s="84">
        <v>1322.8567142857141</v>
      </c>
    </row>
    <row r="57" spans="2:17" ht="15.6" thickBot="1">
      <c r="B57" s="92" t="s">
        <v>2</v>
      </c>
      <c r="C57" s="93">
        <v>0</v>
      </c>
      <c r="D57" s="93">
        <v>0</v>
      </c>
      <c r="E57" s="93">
        <v>1.4679107277903192</v>
      </c>
      <c r="F57" s="93">
        <v>6.3113654095871627</v>
      </c>
      <c r="G57" s="93">
        <v>65.170649416140009</v>
      </c>
      <c r="H57" s="93">
        <v>86.017346922209327</v>
      </c>
      <c r="I57" s="93">
        <v>115.54089832985134</v>
      </c>
      <c r="J57" s="93">
        <v>152.0239634224377</v>
      </c>
      <c r="K57" s="93">
        <v>158.05323404258905</v>
      </c>
      <c r="L57" s="93">
        <v>270.91971526645955</v>
      </c>
      <c r="M57" s="93">
        <v>393.0993601027032</v>
      </c>
      <c r="N57" s="93">
        <v>777.66506795858822</v>
      </c>
      <c r="O57" s="93">
        <v>913.40952375182496</v>
      </c>
      <c r="P57" s="93">
        <v>984.44494543862334</v>
      </c>
      <c r="Q57" s="94">
        <v>1135.7270350725364</v>
      </c>
    </row>
    <row r="59" spans="2:17">
      <c r="B59" s="65"/>
      <c r="C59" s="65"/>
      <c r="D59" s="65"/>
      <c r="E59" s="65"/>
      <c r="F59" s="65"/>
      <c r="G59" s="65"/>
      <c r="H59" s="65"/>
      <c r="I59" s="65"/>
      <c r="J59" s="65"/>
      <c r="K59" s="65"/>
      <c r="L59" s="65"/>
      <c r="M59" s="65"/>
      <c r="N59" s="65"/>
      <c r="O59" s="65"/>
      <c r="P59" s="65"/>
      <c r="Q59" s="65"/>
    </row>
    <row r="60" spans="2:17">
      <c r="B60" s="8" t="s">
        <v>32</v>
      </c>
      <c r="C60" s="1"/>
      <c r="D60" s="1"/>
      <c r="E60" s="1"/>
      <c r="F60" s="1"/>
      <c r="G60" s="1"/>
      <c r="H60" s="1"/>
      <c r="I60" s="1"/>
    </row>
    <row r="61" spans="2:17">
      <c r="B61" s="10" t="s">
        <v>13</v>
      </c>
      <c r="C61" s="1"/>
      <c r="D61" s="1"/>
      <c r="E61" s="1"/>
      <c r="F61" s="1"/>
      <c r="G61" s="1"/>
      <c r="H61" s="1"/>
    </row>
    <row r="62" spans="2:17">
      <c r="B62" s="1"/>
      <c r="C62" s="24" t="s">
        <v>146</v>
      </c>
      <c r="D62" s="24" t="s">
        <v>147</v>
      </c>
      <c r="E62" s="24" t="s">
        <v>148</v>
      </c>
      <c r="F62" s="24" t="s">
        <v>149</v>
      </c>
      <c r="G62" s="24" t="s">
        <v>150</v>
      </c>
      <c r="H62" s="24" t="s">
        <v>151</v>
      </c>
    </row>
    <row r="63" spans="2:17">
      <c r="B63" s="1"/>
      <c r="C63" s="19">
        <v>7.26</v>
      </c>
      <c r="D63" s="19">
        <v>0.46</v>
      </c>
      <c r="E63" s="19">
        <v>2.64</v>
      </c>
      <c r="F63" s="19">
        <v>6.02</v>
      </c>
      <c r="G63" s="19">
        <v>6.31</v>
      </c>
      <c r="H63" s="19">
        <v>9.42</v>
      </c>
    </row>
    <row r="64" spans="2:17">
      <c r="B64" s="1"/>
      <c r="C64" s="19">
        <v>6.17</v>
      </c>
      <c r="D64" s="19">
        <v>0.71</v>
      </c>
      <c r="E64" s="19">
        <v>2.17</v>
      </c>
      <c r="F64" s="19">
        <v>3.48</v>
      </c>
      <c r="G64" s="19">
        <v>4.09</v>
      </c>
      <c r="H64" s="19">
        <v>11.1</v>
      </c>
    </row>
    <row r="65" spans="2:8">
      <c r="B65" s="1"/>
      <c r="C65" s="19">
        <v>6.65</v>
      </c>
      <c r="D65" s="19">
        <v>0.87</v>
      </c>
      <c r="E65" s="19">
        <v>2.68</v>
      </c>
      <c r="F65" s="19">
        <v>3.54</v>
      </c>
      <c r="G65" s="19">
        <v>8.08</v>
      </c>
      <c r="H65" s="19">
        <v>13.3</v>
      </c>
    </row>
    <row r="66" spans="2:8">
      <c r="B66" s="1"/>
      <c r="C66" s="19">
        <v>6.99</v>
      </c>
      <c r="D66" s="19">
        <v>0.53</v>
      </c>
      <c r="E66" s="19">
        <v>3.01</v>
      </c>
      <c r="F66" s="19">
        <v>5.86</v>
      </c>
      <c r="G66" s="19">
        <v>6</v>
      </c>
      <c r="H66" s="19">
        <v>9.34</v>
      </c>
    </row>
    <row r="67" spans="2:8">
      <c r="B67" s="13" t="s">
        <v>49</v>
      </c>
      <c r="C67" s="42">
        <f t="shared" ref="C67:H67" si="0">AVERAGE(C63:C66)</f>
        <v>6.7675000000000001</v>
      </c>
      <c r="D67" s="42">
        <f t="shared" si="0"/>
        <v>0.64250000000000007</v>
      </c>
      <c r="E67" s="42">
        <f t="shared" si="0"/>
        <v>2.625</v>
      </c>
      <c r="F67" s="42">
        <f t="shared" si="0"/>
        <v>4.7249999999999996</v>
      </c>
      <c r="G67" s="42">
        <f t="shared" si="0"/>
        <v>6.1199999999999992</v>
      </c>
      <c r="H67" s="42">
        <f t="shared" si="0"/>
        <v>10.79</v>
      </c>
    </row>
    <row r="68" spans="2:8">
      <c r="B68" s="13"/>
      <c r="C68" s="13"/>
      <c r="D68" s="13"/>
      <c r="E68" s="13"/>
      <c r="F68" s="13"/>
      <c r="G68" s="13"/>
      <c r="H68" s="13"/>
    </row>
    <row r="69" spans="2:8">
      <c r="B69" s="13"/>
      <c r="C69" s="13"/>
      <c r="D69" s="13"/>
      <c r="E69" s="13"/>
      <c r="F69" s="13"/>
      <c r="G69" s="13"/>
      <c r="H69" s="13"/>
    </row>
  </sheetData>
  <phoneticPr fontId="16" type="noConversion"/>
  <pageMargins left="0.70866141732283472" right="0.70866141732283472" top="0.74803149606299213" bottom="0.74803149606299213" header="0.31496062992125984" footer="0.31496062992125984"/>
  <pageSetup paperSize="9" scale="60" fitToHeight="0" orientation="landscape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9">
    <pageSetUpPr fitToPage="1"/>
  </sheetPr>
  <dimension ref="B2:P37"/>
  <sheetViews>
    <sheetView zoomScale="80" zoomScaleNormal="80" workbookViewId="0">
      <selection activeCell="S13" sqref="S13"/>
    </sheetView>
  </sheetViews>
  <sheetFormatPr defaultRowHeight="15.3"/>
  <cols>
    <col min="1" max="1" width="3" customWidth="1"/>
    <col min="2" max="2" width="6.5234375" style="1" customWidth="1"/>
    <col min="3" max="9" width="9" style="1"/>
    <col min="10" max="12" width="9" style="2"/>
  </cols>
  <sheetData>
    <row r="2" spans="2:16">
      <c r="B2" s="8" t="s">
        <v>257</v>
      </c>
      <c r="D2"/>
      <c r="E2"/>
      <c r="F2"/>
      <c r="G2"/>
      <c r="H2"/>
      <c r="I2"/>
      <c r="J2"/>
      <c r="K2"/>
      <c r="L2"/>
    </row>
    <row r="3" spans="2:16">
      <c r="B3" s="8" t="s">
        <v>220</v>
      </c>
      <c r="I3"/>
      <c r="J3" s="8" t="s">
        <v>221</v>
      </c>
      <c r="K3" s="1"/>
      <c r="L3" s="1"/>
      <c r="M3" s="1"/>
      <c r="N3" s="1"/>
      <c r="O3" s="1"/>
      <c r="P3" s="1"/>
    </row>
    <row r="4" spans="2:16">
      <c r="C4" s="24" t="s">
        <v>212</v>
      </c>
      <c r="D4" s="24" t="s">
        <v>213</v>
      </c>
      <c r="E4" s="24" t="s">
        <v>214</v>
      </c>
      <c r="F4" s="24" t="s">
        <v>215</v>
      </c>
      <c r="G4" s="24" t="s">
        <v>216</v>
      </c>
      <c r="H4" s="24" t="s">
        <v>217</v>
      </c>
      <c r="I4"/>
      <c r="J4" s="1"/>
      <c r="K4" s="24" t="s">
        <v>212</v>
      </c>
      <c r="L4" s="24" t="s">
        <v>213</v>
      </c>
      <c r="M4" s="24" t="s">
        <v>214</v>
      </c>
      <c r="N4" s="24" t="s">
        <v>215</v>
      </c>
      <c r="O4" s="24" t="s">
        <v>216</v>
      </c>
      <c r="P4" s="24" t="s">
        <v>217</v>
      </c>
    </row>
    <row r="5" spans="2:16">
      <c r="C5" s="25">
        <v>38.066799999999994</v>
      </c>
      <c r="D5" s="25">
        <v>32.363849999999999</v>
      </c>
      <c r="E5" s="25">
        <v>15.773449999999997</v>
      </c>
      <c r="F5" s="25">
        <v>11.107399999999998</v>
      </c>
      <c r="G5" s="25">
        <v>4.3675500000000023</v>
      </c>
      <c r="H5" s="25">
        <v>227.30104999999998</v>
      </c>
      <c r="I5"/>
      <c r="J5" s="1"/>
      <c r="K5" s="25">
        <v>3156.4049999999997</v>
      </c>
      <c r="L5" s="25">
        <v>2530.1179999999995</v>
      </c>
      <c r="M5" s="25">
        <v>4316.576</v>
      </c>
      <c r="N5" s="25">
        <v>2879.1960000000008</v>
      </c>
      <c r="O5" s="25">
        <v>4275.5079999999998</v>
      </c>
      <c r="P5" s="25">
        <v>5620.4849999999997</v>
      </c>
    </row>
    <row r="6" spans="2:16">
      <c r="C6" s="25">
        <v>10.070499999999999</v>
      </c>
      <c r="D6" s="25">
        <v>20.957949999999997</v>
      </c>
      <c r="E6" s="25">
        <v>19.402600000000003</v>
      </c>
      <c r="F6" s="25">
        <v>12.662749999999999</v>
      </c>
      <c r="G6" s="25">
        <v>15.773449999999997</v>
      </c>
      <c r="H6" s="25">
        <v>48.954249999999995</v>
      </c>
      <c r="I6"/>
      <c r="J6" s="1"/>
      <c r="K6" s="25">
        <v>1780.627</v>
      </c>
      <c r="L6" s="25">
        <v>3022.9340000000002</v>
      </c>
      <c r="M6" s="25">
        <v>3967.4980000000005</v>
      </c>
      <c r="N6" s="25">
        <v>8628.7160000000003</v>
      </c>
      <c r="O6" s="25">
        <v>2447.9820000000004</v>
      </c>
      <c r="P6" s="25">
        <v>4008.5659999999998</v>
      </c>
    </row>
    <row r="7" spans="2:16">
      <c r="C7" s="25">
        <v>18.884150000000002</v>
      </c>
      <c r="D7" s="25">
        <v>38.066799999999994</v>
      </c>
      <c r="E7" s="25">
        <v>16.291899999999998</v>
      </c>
      <c r="F7" s="25">
        <v>19.921050000000005</v>
      </c>
      <c r="G7" s="25">
        <v>4.3675500000000023</v>
      </c>
      <c r="H7" s="25">
        <v>218.48739999999998</v>
      </c>
      <c r="I7"/>
      <c r="J7" s="1"/>
      <c r="K7" s="25">
        <v>3279.6090000000004</v>
      </c>
      <c r="L7" s="25">
        <v>2489.0500000000006</v>
      </c>
      <c r="M7" s="25">
        <v>2899.7300000000005</v>
      </c>
      <c r="N7" s="25">
        <v>3382.2789999999995</v>
      </c>
      <c r="O7" s="25">
        <v>4152.3040000000001</v>
      </c>
      <c r="P7" s="25">
        <v>5261.14</v>
      </c>
    </row>
    <row r="8" spans="2:16">
      <c r="C8" s="25">
        <v>34.956100000000006</v>
      </c>
      <c r="D8" s="25">
        <v>19.402600000000003</v>
      </c>
      <c r="E8" s="25">
        <v>7.9966999999999988</v>
      </c>
      <c r="F8" s="25">
        <v>18.3657</v>
      </c>
      <c r="G8" s="25">
        <v>32.882300000000001</v>
      </c>
      <c r="H8" s="25">
        <v>223.15345000000002</v>
      </c>
      <c r="I8"/>
      <c r="J8" s="1"/>
      <c r="K8" s="25">
        <v>2591.7200000000003</v>
      </c>
      <c r="L8" s="25">
        <v>2468.5160000000005</v>
      </c>
      <c r="M8" s="25">
        <v>4234.4400000000005</v>
      </c>
      <c r="N8" s="25">
        <v>2889.4630000000006</v>
      </c>
      <c r="O8" s="25">
        <v>3207.74</v>
      </c>
      <c r="P8" s="25">
        <v>5281.6740000000009</v>
      </c>
    </row>
    <row r="9" spans="2:16">
      <c r="C9" s="25"/>
      <c r="D9" s="25">
        <v>27.179350000000003</v>
      </c>
      <c r="E9" s="25">
        <v>53.620300000000007</v>
      </c>
      <c r="F9" s="25"/>
      <c r="G9" s="25"/>
      <c r="H9" s="25"/>
      <c r="I9"/>
      <c r="J9" s="1"/>
      <c r="K9" s="60"/>
      <c r="L9" s="25">
        <v>2817.5940000000001</v>
      </c>
      <c r="M9" s="25">
        <v>3125.6040000000007</v>
      </c>
      <c r="N9" s="25"/>
      <c r="O9" s="60"/>
      <c r="P9" s="25"/>
    </row>
    <row r="10" spans="2:16">
      <c r="B10" s="1" t="s">
        <v>37</v>
      </c>
      <c r="C10" s="8">
        <f t="shared" ref="C10:H10" si="0">AVERAGE(C5:C9)</f>
        <v>25.494387500000002</v>
      </c>
      <c r="D10" s="8">
        <f t="shared" si="0"/>
        <v>27.594110000000001</v>
      </c>
      <c r="E10" s="8">
        <f t="shared" si="0"/>
        <v>22.616990000000001</v>
      </c>
      <c r="F10" s="8">
        <f t="shared" si="0"/>
        <v>15.514225</v>
      </c>
      <c r="G10" s="8">
        <f t="shared" si="0"/>
        <v>14.3477125</v>
      </c>
      <c r="H10" s="8">
        <f t="shared" si="0"/>
        <v>179.47403750000001</v>
      </c>
      <c r="I10"/>
      <c r="J10" s="1" t="s">
        <v>37</v>
      </c>
      <c r="K10" s="8">
        <f t="shared" ref="K10:P10" si="1">AVERAGE(K5:K9)</f>
        <v>2702.0902500000002</v>
      </c>
      <c r="L10" s="8">
        <f t="shared" si="1"/>
        <v>2665.6424000000006</v>
      </c>
      <c r="M10" s="8">
        <f t="shared" si="1"/>
        <v>3708.7696000000005</v>
      </c>
      <c r="N10" s="8">
        <f t="shared" si="1"/>
        <v>4444.9134999999997</v>
      </c>
      <c r="O10" s="8">
        <f t="shared" si="1"/>
        <v>3520.8834999999999</v>
      </c>
      <c r="P10" s="8">
        <f t="shared" si="1"/>
        <v>5042.9662499999995</v>
      </c>
    </row>
    <row r="11" spans="2:16">
      <c r="B11" s="8"/>
      <c r="D11"/>
      <c r="E11"/>
      <c r="F11"/>
      <c r="G11"/>
      <c r="H11"/>
      <c r="I11"/>
      <c r="J11"/>
      <c r="K11"/>
      <c r="L11"/>
    </row>
    <row r="12" spans="2:16">
      <c r="B12" s="8" t="s">
        <v>218</v>
      </c>
      <c r="J12" s="8" t="s">
        <v>211</v>
      </c>
      <c r="K12" s="1"/>
      <c r="L12" s="1"/>
      <c r="M12" s="1"/>
      <c r="N12" s="1"/>
      <c r="O12" s="1"/>
      <c r="P12" s="1"/>
    </row>
    <row r="13" spans="2:16">
      <c r="C13" s="24" t="s">
        <v>212</v>
      </c>
      <c r="D13" s="24" t="s">
        <v>213</v>
      </c>
      <c r="E13" s="24" t="s">
        <v>214</v>
      </c>
      <c r="F13" s="24" t="s">
        <v>215</v>
      </c>
      <c r="G13" s="24" t="s">
        <v>216</v>
      </c>
      <c r="H13" s="24" t="s">
        <v>217</v>
      </c>
      <c r="J13" s="1"/>
      <c r="K13" s="24" t="s">
        <v>212</v>
      </c>
      <c r="L13" s="24" t="s">
        <v>213</v>
      </c>
      <c r="M13" s="24" t="s">
        <v>214</v>
      </c>
      <c r="N13" s="24" t="s">
        <v>215</v>
      </c>
      <c r="O13" s="24" t="s">
        <v>216</v>
      </c>
      <c r="P13" s="24" t="s">
        <v>217</v>
      </c>
    </row>
    <row r="14" spans="2:16">
      <c r="C14" s="25">
        <v>1262.9007999999999</v>
      </c>
      <c r="D14" s="25">
        <v>557.86659999999995</v>
      </c>
      <c r="E14" s="25">
        <v>277.66070000000002</v>
      </c>
      <c r="F14" s="25">
        <v>539.78879999999992</v>
      </c>
      <c r="G14" s="25">
        <v>792.87799999999993</v>
      </c>
      <c r="H14" s="25">
        <v>1208.6673999999998</v>
      </c>
      <c r="J14" s="1"/>
      <c r="K14" s="25">
        <v>340.04960000000005</v>
      </c>
      <c r="L14" s="25">
        <v>343.69080000000002</v>
      </c>
      <c r="M14" s="25">
        <v>827.97040000000015</v>
      </c>
      <c r="N14" s="25">
        <v>385.56459999999993</v>
      </c>
      <c r="O14" s="25">
        <v>434.7208</v>
      </c>
      <c r="P14" s="25">
        <v>776.99360000000001</v>
      </c>
    </row>
    <row r="15" spans="2:16">
      <c r="C15" s="25">
        <v>386.12749999999994</v>
      </c>
      <c r="D15" s="25">
        <v>404.20529999999997</v>
      </c>
      <c r="E15" s="25">
        <v>1045.9671999999998</v>
      </c>
      <c r="F15" s="25">
        <v>458.43869999999993</v>
      </c>
      <c r="G15" s="25">
        <v>277.66070000000002</v>
      </c>
      <c r="H15" s="25">
        <v>539.78879999999992</v>
      </c>
      <c r="J15" s="1"/>
      <c r="K15" s="25">
        <v>310.91999999999996</v>
      </c>
      <c r="L15" s="25">
        <v>707.81079999999997</v>
      </c>
      <c r="M15" s="25">
        <v>329.12599999999998</v>
      </c>
      <c r="N15" s="25">
        <v>1599.9047999999998</v>
      </c>
      <c r="O15" s="25">
        <v>381.92339999999996</v>
      </c>
      <c r="P15" s="25">
        <v>722.37560000000008</v>
      </c>
    </row>
    <row r="16" spans="2:16">
      <c r="C16" s="25">
        <v>865.18919999999991</v>
      </c>
      <c r="D16" s="25">
        <v>205.34949999999998</v>
      </c>
      <c r="E16" s="25">
        <v>413.24420000000003</v>
      </c>
      <c r="F16" s="25">
        <v>1624.4567999999999</v>
      </c>
      <c r="G16" s="25">
        <v>603.06110000000001</v>
      </c>
      <c r="H16" s="25">
        <v>955.57820000000004</v>
      </c>
      <c r="J16" s="1"/>
      <c r="K16" s="25">
        <v>334.58780000000002</v>
      </c>
      <c r="L16" s="25">
        <v>374.64099999999996</v>
      </c>
      <c r="M16" s="25">
        <v>378.28219999999993</v>
      </c>
      <c r="N16" s="25">
        <v>442.00319999999999</v>
      </c>
      <c r="O16" s="25">
        <v>383.74399999999991</v>
      </c>
      <c r="P16" s="25">
        <v>726.01679999999999</v>
      </c>
    </row>
    <row r="17" spans="2:16">
      <c r="C17" s="25">
        <v>919.4226000000001</v>
      </c>
      <c r="D17" s="25">
        <v>331.89410000000009</v>
      </c>
      <c r="E17" s="25">
        <v>250.54399999999998</v>
      </c>
      <c r="F17" s="25">
        <v>304.7774</v>
      </c>
      <c r="G17" s="25">
        <v>2519.3078999999998</v>
      </c>
      <c r="H17" s="25">
        <v>856.15030000000002</v>
      </c>
      <c r="J17" s="1"/>
      <c r="K17" s="25">
        <v>263.58440000000002</v>
      </c>
      <c r="L17" s="25">
        <v>307.27879999999999</v>
      </c>
      <c r="M17" s="25">
        <v>713.27260000000001</v>
      </c>
      <c r="N17" s="25">
        <v>323.66419999999999</v>
      </c>
      <c r="O17" s="25">
        <v>407.41179999999997</v>
      </c>
      <c r="P17" s="25">
        <v>727.83739999999989</v>
      </c>
    </row>
    <row r="18" spans="2:16">
      <c r="C18" s="25"/>
      <c r="D18" s="25">
        <v>449.39980000000003</v>
      </c>
      <c r="E18" s="25">
        <v>838.07249999999999</v>
      </c>
      <c r="F18" s="25"/>
      <c r="G18" s="60"/>
      <c r="H18" s="25"/>
      <c r="J18" s="1"/>
      <c r="K18" s="25"/>
      <c r="L18" s="25">
        <v>414.69420000000002</v>
      </c>
      <c r="M18" s="25">
        <v>416.51479999999998</v>
      </c>
      <c r="N18" s="25"/>
      <c r="O18" s="60"/>
      <c r="P18" s="25"/>
    </row>
    <row r="19" spans="2:16">
      <c r="B19" s="1" t="s">
        <v>37</v>
      </c>
      <c r="C19" s="8">
        <f t="shared" ref="C19:H19" si="2">AVERAGE(C14:C18)</f>
        <v>858.41002499999991</v>
      </c>
      <c r="D19" s="8">
        <f t="shared" si="2"/>
        <v>389.74306000000007</v>
      </c>
      <c r="E19" s="8">
        <f t="shared" si="2"/>
        <v>565.09771999999998</v>
      </c>
      <c r="F19" s="8">
        <f t="shared" si="2"/>
        <v>731.86542499999996</v>
      </c>
      <c r="G19" s="8">
        <f t="shared" si="2"/>
        <v>1048.2269249999999</v>
      </c>
      <c r="H19" s="8">
        <f t="shared" si="2"/>
        <v>890.04617499999995</v>
      </c>
      <c r="I19"/>
      <c r="J19" s="1" t="s">
        <v>37</v>
      </c>
      <c r="K19" s="8">
        <f t="shared" ref="K19:P19" si="3">AVERAGE(K14:K18)</f>
        <v>312.28545000000003</v>
      </c>
      <c r="L19" s="8">
        <f t="shared" si="3"/>
        <v>429.62312000000003</v>
      </c>
      <c r="M19" s="8">
        <f t="shared" si="3"/>
        <v>533.03320000000008</v>
      </c>
      <c r="N19" s="8">
        <f t="shared" si="3"/>
        <v>687.78419999999994</v>
      </c>
      <c r="O19" s="8">
        <f t="shared" si="3"/>
        <v>401.94999999999993</v>
      </c>
      <c r="P19" s="8">
        <f t="shared" si="3"/>
        <v>738.30584999999996</v>
      </c>
    </row>
    <row r="20" spans="2:16">
      <c r="D20"/>
      <c r="E20"/>
      <c r="F20"/>
      <c r="G20"/>
      <c r="H20"/>
      <c r="I20"/>
    </row>
    <row r="21" spans="2:16">
      <c r="B21" s="8" t="s">
        <v>219</v>
      </c>
      <c r="I21"/>
    </row>
    <row r="22" spans="2:16">
      <c r="C22" s="24" t="s">
        <v>212</v>
      </c>
      <c r="D22" s="24" t="s">
        <v>213</v>
      </c>
      <c r="E22" s="24" t="s">
        <v>214</v>
      </c>
      <c r="F22" s="24" t="s">
        <v>215</v>
      </c>
      <c r="G22" s="24" t="s">
        <v>216</v>
      </c>
      <c r="H22" s="24" t="s">
        <v>217</v>
      </c>
      <c r="I22"/>
    </row>
    <row r="23" spans="2:16">
      <c r="C23" s="25">
        <v>12380.7</v>
      </c>
      <c r="D23" s="25">
        <v>13067.9</v>
      </c>
      <c r="E23" s="25">
        <v>27928.600000000002</v>
      </c>
      <c r="F23" s="25">
        <v>13755.100000000002</v>
      </c>
      <c r="G23" s="25">
        <v>14356.399999999998</v>
      </c>
      <c r="H23" s="25">
        <v>23547.7</v>
      </c>
      <c r="I23"/>
    </row>
    <row r="24" spans="2:16">
      <c r="C24" s="25">
        <v>11178.099999999999</v>
      </c>
      <c r="D24" s="25">
        <v>26210.600000000006</v>
      </c>
      <c r="E24" s="25">
        <v>12552.5</v>
      </c>
      <c r="F24" s="25">
        <v>59797.499999999993</v>
      </c>
      <c r="G24" s="25">
        <v>13926.900000000001</v>
      </c>
      <c r="H24" s="25">
        <v>23891.300000000003</v>
      </c>
      <c r="I24"/>
    </row>
    <row r="25" spans="2:16">
      <c r="C25" s="25">
        <v>12638.399999999998</v>
      </c>
      <c r="D25" s="25">
        <v>13583.3</v>
      </c>
      <c r="E25" s="25">
        <v>13497.399999999998</v>
      </c>
      <c r="F25" s="25">
        <v>14871.800000000003</v>
      </c>
      <c r="G25" s="25">
        <v>13411.5</v>
      </c>
      <c r="H25" s="25">
        <v>22001.500000000007</v>
      </c>
      <c r="I25"/>
    </row>
    <row r="26" spans="2:16">
      <c r="C26" s="25">
        <v>10405</v>
      </c>
      <c r="D26" s="25">
        <v>11092.199999999997</v>
      </c>
      <c r="E26" s="25">
        <v>25952.900000000005</v>
      </c>
      <c r="F26" s="25">
        <v>12208.899999999998</v>
      </c>
      <c r="G26" s="25">
        <v>14614.099999999999</v>
      </c>
      <c r="H26" s="25">
        <v>21915.600000000006</v>
      </c>
      <c r="I26"/>
    </row>
    <row r="27" spans="2:16">
      <c r="C27" s="25"/>
      <c r="D27" s="25">
        <v>13583.3</v>
      </c>
      <c r="E27" s="25">
        <v>15387.199999999997</v>
      </c>
      <c r="F27" s="25"/>
      <c r="G27" s="60"/>
      <c r="H27" s="25"/>
      <c r="I27"/>
    </row>
    <row r="28" spans="2:16">
      <c r="B28" s="1" t="s">
        <v>37</v>
      </c>
      <c r="C28" s="8">
        <f t="shared" ref="C28:H28" si="4">AVERAGE(C23:C27)</f>
        <v>11650.55</v>
      </c>
      <c r="D28" s="8">
        <f t="shared" si="4"/>
        <v>15507.460000000001</v>
      </c>
      <c r="E28" s="8">
        <f t="shared" si="4"/>
        <v>19063.72</v>
      </c>
      <c r="F28" s="8">
        <f t="shared" si="4"/>
        <v>25158.324999999997</v>
      </c>
      <c r="G28" s="8">
        <f t="shared" si="4"/>
        <v>14077.225</v>
      </c>
      <c r="H28" s="8">
        <f t="shared" si="4"/>
        <v>22839.025000000001</v>
      </c>
      <c r="I28"/>
    </row>
    <row r="29" spans="2:16">
      <c r="I29"/>
      <c r="J29"/>
    </row>
    <row r="30" spans="2:16">
      <c r="B30" s="63"/>
      <c r="C30" s="63"/>
      <c r="D30" s="63"/>
      <c r="E30" s="63"/>
      <c r="F30" s="63"/>
      <c r="G30" s="63"/>
      <c r="H30" s="63"/>
      <c r="I30" s="63"/>
      <c r="J30" s="65"/>
      <c r="K30" s="65"/>
      <c r="L30" s="65"/>
      <c r="M30" s="64"/>
      <c r="N30" s="64"/>
      <c r="O30" s="64"/>
      <c r="P30" s="64"/>
    </row>
    <row r="31" spans="2:16">
      <c r="B31" s="8" t="s">
        <v>258</v>
      </c>
    </row>
    <row r="32" spans="2:16">
      <c r="C32" s="10" t="s">
        <v>190</v>
      </c>
      <c r="D32" s="33"/>
      <c r="J32" s="1"/>
      <c r="K32" s="113" t="s">
        <v>50</v>
      </c>
      <c r="L32" s="113"/>
      <c r="M32" s="1"/>
      <c r="N32" s="1"/>
      <c r="O32" s="1"/>
      <c r="P32" s="1"/>
    </row>
    <row r="33" spans="2:16">
      <c r="C33" s="24" t="s">
        <v>146</v>
      </c>
      <c r="D33" s="24" t="s">
        <v>147</v>
      </c>
      <c r="E33" s="24" t="s">
        <v>148</v>
      </c>
      <c r="F33" s="24" t="s">
        <v>149</v>
      </c>
      <c r="G33" s="24" t="s">
        <v>150</v>
      </c>
      <c r="H33" s="24" t="s">
        <v>151</v>
      </c>
      <c r="J33" s="1"/>
      <c r="K33" s="24" t="s">
        <v>146</v>
      </c>
      <c r="L33" s="24" t="s">
        <v>147</v>
      </c>
      <c r="M33" s="24" t="s">
        <v>148</v>
      </c>
      <c r="N33" s="24" t="s">
        <v>149</v>
      </c>
      <c r="O33" s="24" t="s">
        <v>150</v>
      </c>
      <c r="P33" s="24" t="s">
        <v>151</v>
      </c>
    </row>
    <row r="34" spans="2:16">
      <c r="C34" s="19">
        <v>57.402900000000002</v>
      </c>
      <c r="D34" s="19">
        <v>47.35642</v>
      </c>
      <c r="E34" s="19">
        <v>47.055019999999999</v>
      </c>
      <c r="F34" s="19">
        <v>47.959209999999999</v>
      </c>
      <c r="G34" s="19">
        <v>52.178730000000002</v>
      </c>
      <c r="H34" s="19">
        <v>61.923819999999999</v>
      </c>
      <c r="J34" s="1"/>
      <c r="K34" s="19">
        <v>12.231120000000001</v>
      </c>
      <c r="L34" s="19">
        <v>9.9039199999999994</v>
      </c>
      <c r="M34" s="19">
        <v>7.4658949999999997</v>
      </c>
      <c r="N34" s="19">
        <v>15.334059999999999</v>
      </c>
      <c r="O34" s="19">
        <v>12.6744</v>
      </c>
      <c r="P34" s="19">
        <v>10.23638</v>
      </c>
    </row>
    <row r="35" spans="2:16">
      <c r="C35" s="19">
        <v>61.72289</v>
      </c>
      <c r="D35" s="19">
        <v>31.18158</v>
      </c>
      <c r="E35" s="19">
        <v>46.552700000000002</v>
      </c>
      <c r="F35" s="19">
        <v>49.064320000000002</v>
      </c>
      <c r="G35" s="19">
        <v>53.685699999999997</v>
      </c>
      <c r="H35" s="19">
        <v>65.33963</v>
      </c>
      <c r="J35" s="1"/>
      <c r="K35" s="19">
        <v>7.6875340000000003</v>
      </c>
      <c r="L35" s="19">
        <v>14.447509999999999</v>
      </c>
      <c r="M35" s="19">
        <v>15.001609999999999</v>
      </c>
      <c r="N35" s="19">
        <v>9.1281850000000002</v>
      </c>
      <c r="O35" s="19">
        <v>11.898669999999999</v>
      </c>
      <c r="P35" s="19">
        <v>12.12031</v>
      </c>
    </row>
    <row r="36" spans="2:16">
      <c r="C36" s="19">
        <v>57.603830000000002</v>
      </c>
      <c r="D36" s="19">
        <v>45.748980000000003</v>
      </c>
      <c r="E36" s="19">
        <v>44.242010000000001</v>
      </c>
      <c r="F36" s="19">
        <v>47.15549</v>
      </c>
      <c r="G36" s="19">
        <v>51.375010000000003</v>
      </c>
      <c r="H36" s="19">
        <v>62.828009999999999</v>
      </c>
      <c r="J36" s="1"/>
      <c r="K36" s="19">
        <v>14.77997</v>
      </c>
      <c r="L36" s="19">
        <v>6.5793410000000003</v>
      </c>
      <c r="M36" s="19">
        <v>13.339320000000001</v>
      </c>
      <c r="N36" s="19">
        <v>11.67703</v>
      </c>
      <c r="O36" s="19">
        <v>13.11768</v>
      </c>
      <c r="P36" s="19">
        <v>9.1281850000000002</v>
      </c>
    </row>
    <row r="37" spans="2:16">
      <c r="B37" s="23" t="s">
        <v>51</v>
      </c>
      <c r="C37" s="31">
        <v>58.909880000000001</v>
      </c>
      <c r="D37" s="31">
        <v>41.428989999999999</v>
      </c>
      <c r="E37" s="31">
        <v>45.949910000000003</v>
      </c>
      <c r="F37" s="31">
        <v>48.059669999999997</v>
      </c>
      <c r="G37" s="31">
        <v>52.413150000000002</v>
      </c>
      <c r="H37" s="31">
        <v>63.363819999999997</v>
      </c>
      <c r="J37" s="23" t="s">
        <v>51</v>
      </c>
      <c r="K37" s="31">
        <v>11.56621</v>
      </c>
      <c r="L37" s="31">
        <v>10.31026</v>
      </c>
      <c r="M37" s="31">
        <v>11.93561</v>
      </c>
      <c r="N37" s="31">
        <v>12.046430000000001</v>
      </c>
      <c r="O37" s="31">
        <v>12.56358</v>
      </c>
      <c r="P37" s="31">
        <v>10.494960000000001</v>
      </c>
    </row>
  </sheetData>
  <mergeCells count="1">
    <mergeCell ref="K32:L32"/>
  </mergeCells>
  <phoneticPr fontId="16" type="noConversion"/>
  <pageMargins left="0.7" right="0.7" top="0.75" bottom="0.75" header="0.3" footer="0.3"/>
  <pageSetup paperSize="9" scale="95" orientation="landscape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B1:Y39"/>
  <sheetViews>
    <sheetView topLeftCell="C1" zoomScale="90" zoomScaleNormal="90" workbookViewId="0">
      <selection activeCell="Q34" sqref="Q34"/>
    </sheetView>
  </sheetViews>
  <sheetFormatPr defaultColWidth="9" defaultRowHeight="15.3"/>
  <cols>
    <col min="1" max="1" width="3.41796875" style="1" customWidth="1"/>
    <col min="2" max="2" width="19.26171875" style="1" customWidth="1"/>
    <col min="3" max="3" width="4.41796875" style="1" customWidth="1"/>
    <col min="4" max="12" width="9" style="1"/>
    <col min="13" max="13" width="4.7890625" style="1" customWidth="1"/>
    <col min="14" max="14" width="4.5234375" style="1" customWidth="1"/>
    <col min="15" max="15" width="23.26171875" style="1" customWidth="1"/>
    <col min="16" max="16384" width="9" style="1"/>
  </cols>
  <sheetData>
    <row r="1" spans="2:25" ht="16.05" customHeight="1"/>
    <row r="2" spans="2:25">
      <c r="B2" s="8" t="s">
        <v>238</v>
      </c>
      <c r="O2" s="8" t="s">
        <v>239</v>
      </c>
    </row>
    <row r="3" spans="2:25">
      <c r="B3" s="8"/>
      <c r="C3" s="8" t="s">
        <v>16</v>
      </c>
      <c r="D3" s="24" t="s">
        <v>47</v>
      </c>
      <c r="E3" s="24" t="s">
        <v>175</v>
      </c>
      <c r="F3" s="24" t="s">
        <v>48</v>
      </c>
      <c r="G3" s="24" t="s">
        <v>176</v>
      </c>
      <c r="H3" s="24" t="s">
        <v>177</v>
      </c>
      <c r="I3" s="24" t="s">
        <v>178</v>
      </c>
      <c r="J3" s="24" t="s">
        <v>179</v>
      </c>
      <c r="K3" s="24" t="s">
        <v>180</v>
      </c>
      <c r="L3" s="24" t="s">
        <v>181</v>
      </c>
      <c r="P3" s="24" t="s">
        <v>47</v>
      </c>
      <c r="Q3" s="24" t="s">
        <v>175</v>
      </c>
      <c r="R3" s="24" t="s">
        <v>48</v>
      </c>
      <c r="S3" s="24" t="s">
        <v>176</v>
      </c>
      <c r="T3" s="24" t="s">
        <v>177</v>
      </c>
      <c r="U3" s="24" t="s">
        <v>178</v>
      </c>
      <c r="V3" s="24" t="s">
        <v>179</v>
      </c>
      <c r="W3" s="24" t="s">
        <v>180</v>
      </c>
      <c r="X3" s="24" t="s">
        <v>182</v>
      </c>
      <c r="Y3" s="24" t="s">
        <v>181</v>
      </c>
    </row>
    <row r="4" spans="2:25">
      <c r="B4" s="8" t="s">
        <v>157</v>
      </c>
      <c r="D4" s="25">
        <v>5.9792003024253999</v>
      </c>
      <c r="E4" s="25">
        <v>7.0228993655925152</v>
      </c>
      <c r="F4" s="25">
        <v>11.946835849029885</v>
      </c>
      <c r="G4" s="25">
        <v>15.670391300404951</v>
      </c>
      <c r="H4" s="25">
        <v>19.11770697219206</v>
      </c>
      <c r="I4" s="25">
        <v>23.602955054390378</v>
      </c>
      <c r="J4" s="25">
        <v>25.87218518901593</v>
      </c>
      <c r="K4" s="25">
        <v>28.952830447060858</v>
      </c>
      <c r="L4" s="25">
        <v>32.250454473239962</v>
      </c>
      <c r="O4" s="8" t="s">
        <v>280</v>
      </c>
      <c r="P4" s="25">
        <v>61.0272358394839</v>
      </c>
      <c r="Q4" s="25">
        <v>69.795989301622342</v>
      </c>
      <c r="R4" s="25">
        <v>71.589164933917402</v>
      </c>
      <c r="S4" s="25">
        <v>74.679672550768743</v>
      </c>
      <c r="T4" s="25">
        <v>75.263766779334702</v>
      </c>
      <c r="U4" s="25">
        <v>75.589813621568311</v>
      </c>
      <c r="V4" s="25">
        <v>75.722778132277213</v>
      </c>
      <c r="W4" s="25">
        <v>75.700276594098369</v>
      </c>
      <c r="X4" s="25">
        <v>75.867184838038483</v>
      </c>
      <c r="Y4" s="25">
        <v>75.986818775797914</v>
      </c>
    </row>
    <row r="5" spans="2:25">
      <c r="B5" s="8"/>
      <c r="D5" s="25">
        <v>5.9999266325158302</v>
      </c>
      <c r="E5" s="25">
        <v>7.0833689678151037</v>
      </c>
      <c r="F5" s="25">
        <v>11.904071099975717</v>
      </c>
      <c r="G5" s="25">
        <v>15.70853535989</v>
      </c>
      <c r="H5" s="25">
        <v>19.179882623814809</v>
      </c>
      <c r="I5" s="25">
        <v>22.972087366317353</v>
      </c>
      <c r="J5" s="25">
        <v>26.126656980171283</v>
      </c>
      <c r="K5" s="25">
        <v>29.001961998866712</v>
      </c>
      <c r="L5" s="25">
        <v>32.38720885578411</v>
      </c>
      <c r="P5" s="25">
        <v>58.286107474495203</v>
      </c>
      <c r="Q5" s="25">
        <v>67.7554739681662</v>
      </c>
      <c r="R5" s="25">
        <v>70.650445677932382</v>
      </c>
      <c r="S5" s="25">
        <v>71.83877586490155</v>
      </c>
      <c r="T5" s="25">
        <v>72.920367701056165</v>
      </c>
      <c r="U5" s="25">
        <v>73.109186218472416</v>
      </c>
      <c r="V5" s="25">
        <v>73.146820723329355</v>
      </c>
      <c r="W5" s="25">
        <v>73.160607098853504</v>
      </c>
      <c r="X5" s="25">
        <v>73.305089349613695</v>
      </c>
      <c r="Y5" s="25">
        <v>73.444226868898241</v>
      </c>
    </row>
    <row r="6" spans="2:25">
      <c r="B6" s="8"/>
      <c r="D6" s="25">
        <v>3.3190452792083698</v>
      </c>
      <c r="E6" s="25">
        <v>5.4111834797188116</v>
      </c>
      <c r="F6" s="25">
        <v>10.110272000430648</v>
      </c>
      <c r="G6" s="25">
        <v>13.613289684335776</v>
      </c>
      <c r="H6" s="25">
        <v>17.235463734369681</v>
      </c>
      <c r="I6" s="25">
        <v>20.686248261982161</v>
      </c>
      <c r="J6" s="25">
        <v>24.161134493351543</v>
      </c>
      <c r="K6" s="25">
        <v>26.983051183362036</v>
      </c>
      <c r="L6" s="25">
        <v>30.195910261946771</v>
      </c>
      <c r="P6" s="25">
        <v>68.861549487615605</v>
      </c>
      <c r="Q6" s="25">
        <v>73.680749551568354</v>
      </c>
      <c r="R6" s="25">
        <v>77.61138019376213</v>
      </c>
      <c r="S6" s="25">
        <v>78.250656430633541</v>
      </c>
      <c r="T6" s="25">
        <v>79.575871129284209</v>
      </c>
      <c r="U6" s="25">
        <v>79.903496386368829</v>
      </c>
      <c r="V6" s="25">
        <v>79.874368631389785</v>
      </c>
      <c r="W6" s="25">
        <v>79.824018229206331</v>
      </c>
      <c r="X6" s="25">
        <v>79.955076139798194</v>
      </c>
      <c r="Y6" s="25">
        <v>80.145457444195614</v>
      </c>
    </row>
    <row r="7" spans="2:25">
      <c r="B7" s="8"/>
      <c r="C7" s="1" t="s">
        <v>37</v>
      </c>
      <c r="D7" s="52">
        <f>AVERAGE(D4:D6)</f>
        <v>5.0993907380498671</v>
      </c>
      <c r="E7" s="52">
        <f t="shared" ref="E7:L7" si="0">AVERAGE(E4:E6)</f>
        <v>6.5058172710421438</v>
      </c>
      <c r="F7" s="52">
        <f t="shared" si="0"/>
        <v>11.320392983145416</v>
      </c>
      <c r="G7" s="52">
        <f t="shared" si="0"/>
        <v>14.997405448210243</v>
      </c>
      <c r="H7" s="52">
        <f t="shared" si="0"/>
        <v>18.511017776792183</v>
      </c>
      <c r="I7" s="52">
        <f t="shared" si="0"/>
        <v>22.420430227563298</v>
      </c>
      <c r="J7" s="52">
        <f t="shared" si="0"/>
        <v>25.386658887512919</v>
      </c>
      <c r="K7" s="52">
        <f t="shared" si="0"/>
        <v>28.312614543096533</v>
      </c>
      <c r="L7" s="52">
        <f t="shared" si="0"/>
        <v>31.61119119699028</v>
      </c>
      <c r="O7" s="1" t="s">
        <v>37</v>
      </c>
      <c r="P7" s="8">
        <f>AVERAGE(P4:P6)</f>
        <v>62.724964267198231</v>
      </c>
      <c r="Q7" s="8">
        <f t="shared" ref="Q7:Y7" si="1">AVERAGE(Q4:Q6)</f>
        <v>70.410737607118961</v>
      </c>
      <c r="R7" s="8">
        <f t="shared" si="1"/>
        <v>73.283663601870643</v>
      </c>
      <c r="S7" s="8">
        <f t="shared" si="1"/>
        <v>74.923034948767949</v>
      </c>
      <c r="T7" s="8">
        <f t="shared" si="1"/>
        <v>75.920001869891692</v>
      </c>
      <c r="U7" s="8">
        <f t="shared" si="1"/>
        <v>76.200832075469847</v>
      </c>
      <c r="V7" s="8">
        <f t="shared" si="1"/>
        <v>76.247989162332118</v>
      </c>
      <c r="W7" s="8">
        <f t="shared" si="1"/>
        <v>76.228300640719397</v>
      </c>
      <c r="X7" s="8">
        <f t="shared" si="1"/>
        <v>76.375783442483467</v>
      </c>
      <c r="Y7" s="8">
        <f t="shared" si="1"/>
        <v>76.52550102963059</v>
      </c>
    </row>
    <row r="8" spans="2:25">
      <c r="B8" s="8"/>
    </row>
    <row r="9" spans="2:25">
      <c r="B9" s="8"/>
      <c r="C9" s="8" t="s">
        <v>15</v>
      </c>
      <c r="D9" s="24" t="s">
        <v>47</v>
      </c>
      <c r="E9" s="24" t="s">
        <v>175</v>
      </c>
      <c r="F9" s="24" t="s">
        <v>48</v>
      </c>
      <c r="G9" s="24" t="s">
        <v>176</v>
      </c>
      <c r="H9" s="24" t="s">
        <v>177</v>
      </c>
      <c r="I9" s="24" t="s">
        <v>178</v>
      </c>
      <c r="J9" s="24" t="s">
        <v>179</v>
      </c>
      <c r="K9" s="24" t="s">
        <v>180</v>
      </c>
      <c r="L9" s="24" t="s">
        <v>181</v>
      </c>
      <c r="P9" s="24" t="s">
        <v>47</v>
      </c>
      <c r="Q9" s="24" t="s">
        <v>175</v>
      </c>
      <c r="R9" s="24" t="s">
        <v>48</v>
      </c>
      <c r="S9" s="24" t="s">
        <v>176</v>
      </c>
      <c r="T9" s="24" t="s">
        <v>177</v>
      </c>
      <c r="U9" s="24" t="s">
        <v>178</v>
      </c>
      <c r="V9" s="24" t="s">
        <v>179</v>
      </c>
      <c r="W9" s="24" t="s">
        <v>180</v>
      </c>
      <c r="X9" s="24" t="s">
        <v>182</v>
      </c>
      <c r="Y9" s="24" t="s">
        <v>181</v>
      </c>
    </row>
    <row r="10" spans="2:25">
      <c r="B10" s="8" t="s">
        <v>157</v>
      </c>
      <c r="D10" s="25">
        <v>17.253667155218402</v>
      </c>
      <c r="E10" s="25">
        <v>21.185944346881804</v>
      </c>
      <c r="F10" s="25">
        <v>38.654146410648337</v>
      </c>
      <c r="G10" s="25">
        <v>53.800210568760349</v>
      </c>
      <c r="H10" s="25">
        <v>69.190807532982376</v>
      </c>
      <c r="I10" s="25">
        <v>91.998272805671888</v>
      </c>
      <c r="J10" s="25">
        <v>102.48125318795888</v>
      </c>
      <c r="K10" s="25">
        <v>125.39612251088369</v>
      </c>
      <c r="L10" s="25">
        <v>150.05064623696569</v>
      </c>
      <c r="O10" s="8" t="s">
        <v>281</v>
      </c>
      <c r="P10" s="25">
        <v>0</v>
      </c>
      <c r="Q10" s="25">
        <v>0</v>
      </c>
      <c r="R10" s="25">
        <v>0</v>
      </c>
      <c r="S10" s="25">
        <v>0</v>
      </c>
      <c r="T10" s="25">
        <v>0</v>
      </c>
      <c r="U10" s="25">
        <v>0</v>
      </c>
      <c r="V10" s="25">
        <v>0</v>
      </c>
      <c r="W10" s="25">
        <v>0</v>
      </c>
      <c r="X10" s="25">
        <v>0</v>
      </c>
      <c r="Y10" s="25">
        <v>0</v>
      </c>
    </row>
    <row r="11" spans="2:25">
      <c r="B11" s="8"/>
      <c r="D11" s="25">
        <v>17.2957536799785</v>
      </c>
      <c r="E11" s="25">
        <v>21.355336755560664</v>
      </c>
      <c r="F11" s="25">
        <v>38.642391890128977</v>
      </c>
      <c r="G11" s="25">
        <v>54.357955799314894</v>
      </c>
      <c r="H11" s="25">
        <v>69.395840321025958</v>
      </c>
      <c r="I11" s="25">
        <v>90.682267711775992</v>
      </c>
      <c r="J11" s="25">
        <v>107.05181904613269</v>
      </c>
      <c r="K11" s="25">
        <v>127.80061888710478</v>
      </c>
      <c r="L11" s="25">
        <v>150.49540831868802</v>
      </c>
      <c r="P11" s="25">
        <v>0</v>
      </c>
      <c r="Q11" s="25">
        <v>0</v>
      </c>
      <c r="R11" s="25">
        <v>0</v>
      </c>
      <c r="S11" s="25">
        <v>0</v>
      </c>
      <c r="T11" s="25">
        <v>0</v>
      </c>
      <c r="U11" s="25">
        <v>0</v>
      </c>
      <c r="V11" s="25">
        <v>0</v>
      </c>
      <c r="W11" s="25">
        <v>0</v>
      </c>
      <c r="X11" s="25">
        <v>0</v>
      </c>
      <c r="Y11" s="25">
        <v>0</v>
      </c>
    </row>
    <row r="12" spans="2:25">
      <c r="B12" s="8"/>
      <c r="D12" s="25">
        <v>10.571187484947799</v>
      </c>
      <c r="E12" s="25">
        <v>17.160326547529976</v>
      </c>
      <c r="F12" s="25">
        <v>33.887188965011575</v>
      </c>
      <c r="G12" s="25">
        <v>50.449049084185717</v>
      </c>
      <c r="H12" s="25">
        <v>65.710331688994046</v>
      </c>
      <c r="I12" s="25">
        <v>83.174418024287419</v>
      </c>
      <c r="J12" s="25">
        <v>102.74419884865137</v>
      </c>
      <c r="K12" s="25">
        <v>121.10754075871269</v>
      </c>
      <c r="L12" s="25">
        <v>142.80597269096407</v>
      </c>
      <c r="P12" s="25">
        <v>0</v>
      </c>
      <c r="Q12" s="25">
        <v>0</v>
      </c>
      <c r="R12" s="25">
        <v>0</v>
      </c>
      <c r="S12" s="25">
        <v>0</v>
      </c>
      <c r="T12" s="25">
        <v>0</v>
      </c>
      <c r="U12" s="25">
        <v>0</v>
      </c>
      <c r="V12" s="25">
        <v>0</v>
      </c>
      <c r="W12" s="25">
        <v>0</v>
      </c>
      <c r="X12" s="25">
        <v>0</v>
      </c>
      <c r="Y12" s="25">
        <v>0</v>
      </c>
    </row>
    <row r="13" spans="2:25">
      <c r="B13" s="8"/>
      <c r="C13" s="1" t="s">
        <v>37</v>
      </c>
      <c r="D13" s="8">
        <f>AVERAGE(D10:D12)</f>
        <v>15.040202773381566</v>
      </c>
      <c r="E13" s="8">
        <f t="shared" ref="E13:L13" si="2">AVERAGE(E10:E12)</f>
        <v>19.900535883324149</v>
      </c>
      <c r="F13" s="8">
        <f t="shared" si="2"/>
        <v>37.061242421929627</v>
      </c>
      <c r="G13" s="8">
        <f t="shared" si="2"/>
        <v>52.86907181742032</v>
      </c>
      <c r="H13" s="8">
        <f t="shared" si="2"/>
        <v>68.098993181000793</v>
      </c>
      <c r="I13" s="8">
        <f t="shared" si="2"/>
        <v>88.618319513911771</v>
      </c>
      <c r="J13" s="8">
        <f t="shared" si="2"/>
        <v>104.09242369424764</v>
      </c>
      <c r="K13" s="8">
        <f t="shared" si="2"/>
        <v>124.76809405223372</v>
      </c>
      <c r="L13" s="8">
        <f t="shared" si="2"/>
        <v>147.78400908220593</v>
      </c>
      <c r="O13" s="1" t="s">
        <v>37</v>
      </c>
      <c r="P13" s="8">
        <f>AVERAGE(P10:P12)</f>
        <v>0</v>
      </c>
      <c r="Q13" s="8">
        <f t="shared" ref="Q13:Y13" si="3">AVERAGE(Q10:Q12)</f>
        <v>0</v>
      </c>
      <c r="R13" s="8">
        <f t="shared" si="3"/>
        <v>0</v>
      </c>
      <c r="S13" s="8">
        <f t="shared" si="3"/>
        <v>0</v>
      </c>
      <c r="T13" s="8">
        <f t="shared" si="3"/>
        <v>0</v>
      </c>
      <c r="U13" s="8">
        <f t="shared" si="3"/>
        <v>0</v>
      </c>
      <c r="V13" s="8">
        <f t="shared" si="3"/>
        <v>0</v>
      </c>
      <c r="W13" s="8">
        <f t="shared" si="3"/>
        <v>0</v>
      </c>
      <c r="X13" s="8">
        <f t="shared" si="3"/>
        <v>0</v>
      </c>
      <c r="Y13" s="8">
        <f t="shared" si="3"/>
        <v>0</v>
      </c>
    </row>
    <row r="14" spans="2:25">
      <c r="B14" s="8"/>
    </row>
    <row r="15" spans="2:25">
      <c r="B15" s="8"/>
    </row>
    <row r="16" spans="2:25">
      <c r="B16" s="8"/>
      <c r="C16" s="8" t="s">
        <v>16</v>
      </c>
      <c r="D16" s="24" t="s">
        <v>47</v>
      </c>
      <c r="E16" s="24" t="s">
        <v>175</v>
      </c>
      <c r="F16" s="24" t="s">
        <v>48</v>
      </c>
      <c r="G16" s="24" t="s">
        <v>176</v>
      </c>
      <c r="H16" s="24" t="s">
        <v>177</v>
      </c>
      <c r="I16" s="24" t="s">
        <v>178</v>
      </c>
      <c r="J16" s="24" t="s">
        <v>179</v>
      </c>
      <c r="K16" s="24" t="s">
        <v>180</v>
      </c>
      <c r="L16" s="24" t="s">
        <v>181</v>
      </c>
      <c r="P16" s="24" t="s">
        <v>47</v>
      </c>
      <c r="Q16" s="24" t="s">
        <v>175</v>
      </c>
      <c r="R16" s="24" t="s">
        <v>48</v>
      </c>
      <c r="S16" s="24" t="s">
        <v>176</v>
      </c>
      <c r="T16" s="24" t="s">
        <v>177</v>
      </c>
      <c r="U16" s="24" t="s">
        <v>178</v>
      </c>
      <c r="V16" s="24" t="s">
        <v>179</v>
      </c>
      <c r="W16" s="24" t="s">
        <v>180</v>
      </c>
      <c r="X16" s="24" t="s">
        <v>182</v>
      </c>
      <c r="Y16" s="24" t="s">
        <v>181</v>
      </c>
    </row>
    <row r="17" spans="2:25">
      <c r="B17" s="8" t="s">
        <v>273</v>
      </c>
      <c r="D17" s="25">
        <v>1.01316092908341</v>
      </c>
      <c r="E17" s="25">
        <v>5.6702058488241214</v>
      </c>
      <c r="F17" s="25">
        <v>9.5990280892809707</v>
      </c>
      <c r="G17" s="25">
        <v>15.177803757255482</v>
      </c>
      <c r="H17" s="25">
        <v>18.25286011765683</v>
      </c>
      <c r="I17" s="25">
        <v>21.959642198804076</v>
      </c>
      <c r="J17" s="25">
        <v>25.248772703116231</v>
      </c>
      <c r="K17" s="25">
        <v>28.482661928807858</v>
      </c>
      <c r="L17" s="25">
        <v>33.037123533735667</v>
      </c>
      <c r="O17" s="8" t="s">
        <v>282</v>
      </c>
      <c r="P17" s="25">
        <v>0</v>
      </c>
      <c r="Q17" s="25">
        <v>0</v>
      </c>
      <c r="R17" s="25">
        <v>0</v>
      </c>
      <c r="S17" s="25">
        <v>0</v>
      </c>
      <c r="T17" s="25">
        <v>0</v>
      </c>
      <c r="U17" s="25">
        <v>0</v>
      </c>
      <c r="V17" s="25">
        <v>0</v>
      </c>
      <c r="W17" s="25">
        <v>0</v>
      </c>
      <c r="X17" s="25">
        <v>0</v>
      </c>
      <c r="Y17" s="25">
        <v>0</v>
      </c>
    </row>
    <row r="18" spans="2:25">
      <c r="B18" s="8"/>
      <c r="D18" s="25">
        <v>1.0296672074286199</v>
      </c>
      <c r="E18" s="25">
        <v>5.6322854787907577</v>
      </c>
      <c r="F18" s="25">
        <v>9.4474668004947056</v>
      </c>
      <c r="G18" s="25">
        <v>15.106570352163761</v>
      </c>
      <c r="H18" s="25">
        <v>18.164232353710222</v>
      </c>
      <c r="I18" s="25">
        <v>21.655134082090523</v>
      </c>
      <c r="J18" s="25">
        <v>24.565568360646047</v>
      </c>
      <c r="K18" s="25">
        <v>27.525207641275145</v>
      </c>
      <c r="L18" s="25">
        <v>31.33506715721812</v>
      </c>
      <c r="P18" s="25">
        <v>0</v>
      </c>
      <c r="Q18" s="25">
        <v>0</v>
      </c>
      <c r="R18" s="25">
        <v>0</v>
      </c>
      <c r="S18" s="25">
        <v>0</v>
      </c>
      <c r="T18" s="25">
        <v>0</v>
      </c>
      <c r="U18" s="25">
        <v>0</v>
      </c>
      <c r="V18" s="25">
        <v>0</v>
      </c>
      <c r="W18" s="25">
        <v>0</v>
      </c>
      <c r="X18" s="25">
        <v>0</v>
      </c>
      <c r="Y18" s="25">
        <v>0</v>
      </c>
    </row>
    <row r="19" spans="2:25">
      <c r="B19" s="8"/>
      <c r="D19" s="25">
        <v>1.0614778506473099</v>
      </c>
      <c r="E19" s="25">
        <v>5.8201946341515187</v>
      </c>
      <c r="F19" s="25">
        <v>9.5706028356743431</v>
      </c>
      <c r="G19" s="25">
        <v>15.216158151598075</v>
      </c>
      <c r="H19" s="25">
        <v>18.347337193832558</v>
      </c>
      <c r="I19" s="25">
        <v>21.500437802332137</v>
      </c>
      <c r="J19" s="25">
        <v>24.420213619481903</v>
      </c>
      <c r="K19" s="25">
        <v>27.218309052212245</v>
      </c>
      <c r="L19" s="25">
        <v>30.829034876427826</v>
      </c>
      <c r="P19" s="25">
        <v>0</v>
      </c>
      <c r="Q19" s="25">
        <v>0</v>
      </c>
      <c r="R19" s="25">
        <v>0</v>
      </c>
      <c r="S19" s="25">
        <v>0</v>
      </c>
      <c r="T19" s="25">
        <v>0</v>
      </c>
      <c r="U19" s="25">
        <v>0</v>
      </c>
      <c r="V19" s="25">
        <v>0</v>
      </c>
      <c r="W19" s="25">
        <v>0</v>
      </c>
      <c r="X19" s="25">
        <v>0</v>
      </c>
      <c r="Y19" s="25">
        <v>0</v>
      </c>
    </row>
    <row r="20" spans="2:25">
      <c r="B20" s="8"/>
      <c r="C20" s="1" t="s">
        <v>174</v>
      </c>
      <c r="D20" s="8">
        <f>AVERAGE(D17:D19)</f>
        <v>1.0347686623864467</v>
      </c>
      <c r="E20" s="8">
        <f t="shared" ref="E20:L20" si="4">AVERAGE(E17:E19)</f>
        <v>5.7075619872554659</v>
      </c>
      <c r="F20" s="8">
        <f t="shared" si="4"/>
        <v>9.5390325751500065</v>
      </c>
      <c r="G20" s="8">
        <f t="shared" si="4"/>
        <v>15.166844087005773</v>
      </c>
      <c r="H20" s="8">
        <f t="shared" si="4"/>
        <v>18.254809888399873</v>
      </c>
      <c r="I20" s="8">
        <f t="shared" si="4"/>
        <v>21.705071361075579</v>
      </c>
      <c r="J20" s="8">
        <f t="shared" si="4"/>
        <v>24.744851561081393</v>
      </c>
      <c r="K20" s="8">
        <f t="shared" si="4"/>
        <v>27.742059540765084</v>
      </c>
      <c r="L20" s="8">
        <f t="shared" si="4"/>
        <v>31.73374185579387</v>
      </c>
      <c r="O20" s="1" t="s">
        <v>37</v>
      </c>
      <c r="P20" s="8">
        <f>AVERAGE(P17:P19)</f>
        <v>0</v>
      </c>
      <c r="Q20" s="8">
        <f t="shared" ref="Q20:Y20" si="5">AVERAGE(Q17:Q19)</f>
        <v>0</v>
      </c>
      <c r="R20" s="8">
        <f t="shared" si="5"/>
        <v>0</v>
      </c>
      <c r="S20" s="8">
        <f t="shared" si="5"/>
        <v>0</v>
      </c>
      <c r="T20" s="8">
        <f t="shared" si="5"/>
        <v>0</v>
      </c>
      <c r="U20" s="8">
        <f t="shared" si="5"/>
        <v>0</v>
      </c>
      <c r="V20" s="8">
        <f t="shared" si="5"/>
        <v>0</v>
      </c>
      <c r="W20" s="8">
        <f t="shared" si="5"/>
        <v>0</v>
      </c>
      <c r="X20" s="8">
        <f t="shared" si="5"/>
        <v>0</v>
      </c>
      <c r="Y20" s="8">
        <f t="shared" si="5"/>
        <v>0</v>
      </c>
    </row>
    <row r="22" spans="2:25">
      <c r="B22" s="8"/>
      <c r="C22" s="8" t="s">
        <v>15</v>
      </c>
      <c r="D22" s="24" t="s">
        <v>47</v>
      </c>
      <c r="E22" s="24" t="s">
        <v>175</v>
      </c>
      <c r="F22" s="24" t="s">
        <v>48</v>
      </c>
      <c r="G22" s="24" t="s">
        <v>176</v>
      </c>
      <c r="H22" s="24" t="s">
        <v>177</v>
      </c>
      <c r="I22" s="24" t="s">
        <v>178</v>
      </c>
      <c r="J22" s="24" t="s">
        <v>179</v>
      </c>
      <c r="K22" s="24" t="s">
        <v>180</v>
      </c>
      <c r="L22" s="24" t="s">
        <v>181</v>
      </c>
    </row>
    <row r="23" spans="2:25">
      <c r="B23" s="8" t="s">
        <v>273</v>
      </c>
      <c r="D23" s="25">
        <v>2.5895863535846</v>
      </c>
      <c r="E23" s="25">
        <v>11.183846135054825</v>
      </c>
      <c r="F23" s="25">
        <v>21.163046718527156</v>
      </c>
      <c r="G23" s="25">
        <v>35.304554846188772</v>
      </c>
      <c r="H23" s="25">
        <v>45.184037731000998</v>
      </c>
      <c r="I23" s="25">
        <v>56.499668396871812</v>
      </c>
      <c r="J23" s="25">
        <v>68.641931236692386</v>
      </c>
      <c r="K23" s="25">
        <v>81.411079886991217</v>
      </c>
      <c r="L23" s="25">
        <v>100.63176645147529</v>
      </c>
    </row>
    <row r="24" spans="2:25">
      <c r="B24" s="8"/>
      <c r="D24" s="25">
        <v>2.6059468315685299</v>
      </c>
      <c r="E24" s="25">
        <v>11.170013628959731</v>
      </c>
      <c r="F24" s="25">
        <v>20.983070485427906</v>
      </c>
      <c r="G24" s="25">
        <v>35.1110680484217</v>
      </c>
      <c r="H24" s="25">
        <v>44.992124056116964</v>
      </c>
      <c r="I24" s="25">
        <v>56.67805687338668</v>
      </c>
      <c r="J24" s="25">
        <v>68.915629009369468</v>
      </c>
      <c r="K24" s="25">
        <v>80.949265884901422</v>
      </c>
      <c r="L24" s="25">
        <v>100.32448067603208</v>
      </c>
      <c r="N24" s="63"/>
      <c r="O24" s="63"/>
      <c r="P24" s="63"/>
      <c r="Q24" s="63"/>
      <c r="R24" s="63"/>
      <c r="S24" s="63"/>
      <c r="T24" s="63"/>
      <c r="U24" s="63"/>
      <c r="V24" s="63"/>
      <c r="W24" s="63"/>
      <c r="X24" s="63"/>
      <c r="Y24" s="63"/>
    </row>
    <row r="25" spans="2:25">
      <c r="B25" s="8"/>
      <c r="D25" s="25">
        <v>2.6523063970900802</v>
      </c>
      <c r="E25" s="25">
        <v>11.245377190334731</v>
      </c>
      <c r="F25" s="25">
        <v>20.956631045716396</v>
      </c>
      <c r="G25" s="25">
        <v>35.061726866272991</v>
      </c>
      <c r="H25" s="25">
        <v>45.03746292097717</v>
      </c>
      <c r="I25" s="25">
        <v>56.556952020367376</v>
      </c>
      <c r="J25" s="25">
        <v>68.657786851983573</v>
      </c>
      <c r="K25" s="25">
        <v>80.595221775577855</v>
      </c>
      <c r="L25" s="25">
        <v>97.211116836572714</v>
      </c>
      <c r="O25" s="8" t="s">
        <v>240</v>
      </c>
    </row>
    <row r="26" spans="2:25">
      <c r="C26" s="1" t="s">
        <v>174</v>
      </c>
      <c r="D26" s="8">
        <f>AVERAGE(D23:D25)</f>
        <v>2.6159465274144034</v>
      </c>
      <c r="E26" s="8">
        <f t="shared" ref="E26:L26" si="6">AVERAGE(E23:E25)</f>
        <v>11.199745651449762</v>
      </c>
      <c r="F26" s="8">
        <f t="shared" si="6"/>
        <v>21.034249416557149</v>
      </c>
      <c r="G26" s="8">
        <f t="shared" si="6"/>
        <v>35.159116586961154</v>
      </c>
      <c r="H26" s="8">
        <f t="shared" si="6"/>
        <v>45.071208236031708</v>
      </c>
      <c r="I26" s="8">
        <f t="shared" si="6"/>
        <v>56.578225763541958</v>
      </c>
      <c r="J26" s="8">
        <f t="shared" si="6"/>
        <v>68.7384490326818</v>
      </c>
      <c r="K26" s="8">
        <f t="shared" si="6"/>
        <v>80.98518918249016</v>
      </c>
      <c r="L26" s="8">
        <f t="shared" si="6"/>
        <v>99.389121321360037</v>
      </c>
      <c r="O26" s="55" t="s">
        <v>283</v>
      </c>
      <c r="P26" s="9"/>
      <c r="Q26" s="9"/>
      <c r="R26" s="9"/>
      <c r="S26" s="55" t="s">
        <v>284</v>
      </c>
      <c r="T26" s="9"/>
      <c r="U26" s="9"/>
      <c r="V26" s="56"/>
      <c r="W26" s="55" t="s">
        <v>285</v>
      </c>
      <c r="X26" s="9"/>
      <c r="Y26" s="9"/>
    </row>
    <row r="27" spans="2:25">
      <c r="O27" s="54" t="s">
        <v>27</v>
      </c>
      <c r="P27" s="5" t="s">
        <v>28</v>
      </c>
      <c r="Q27" s="5" t="s">
        <v>256</v>
      </c>
      <c r="R27" s="56"/>
      <c r="S27" s="5" t="s">
        <v>27</v>
      </c>
      <c r="T27" s="5" t="s">
        <v>28</v>
      </c>
      <c r="U27" s="5" t="s">
        <v>256</v>
      </c>
      <c r="V27" s="57"/>
      <c r="W27" s="5" t="s">
        <v>27</v>
      </c>
      <c r="X27" s="5" t="s">
        <v>28</v>
      </c>
      <c r="Y27" s="5" t="s">
        <v>256</v>
      </c>
    </row>
    <row r="28" spans="2:25">
      <c r="O28" s="6">
        <v>64.771247333881661</v>
      </c>
      <c r="P28" s="6">
        <v>66.962972533069106</v>
      </c>
      <c r="Q28" s="6">
        <v>68.001158153736839</v>
      </c>
      <c r="R28" s="57"/>
      <c r="S28" s="6">
        <v>2.1917251991874451</v>
      </c>
      <c r="T28" s="6">
        <v>2.9415259252252541</v>
      </c>
      <c r="U28" s="6">
        <v>4.5564813351528448</v>
      </c>
      <c r="V28" s="57"/>
      <c r="W28" s="6">
        <v>0.17303093677795467</v>
      </c>
      <c r="X28" s="6">
        <v>0.92283166281576379</v>
      </c>
      <c r="Y28" s="6">
        <v>1.9610172834835002</v>
      </c>
    </row>
    <row r="29" spans="2:25">
      <c r="B29" s="8"/>
      <c r="C29" s="8" t="s">
        <v>16</v>
      </c>
      <c r="D29" s="24" t="s">
        <v>47</v>
      </c>
      <c r="E29" s="24" t="s">
        <v>175</v>
      </c>
      <c r="F29" s="24" t="s">
        <v>48</v>
      </c>
      <c r="G29" s="24" t="s">
        <v>176</v>
      </c>
      <c r="H29" s="24" t="s">
        <v>177</v>
      </c>
      <c r="I29" s="24" t="s">
        <v>178</v>
      </c>
      <c r="J29" s="24" t="s">
        <v>179</v>
      </c>
      <c r="K29" s="24" t="s">
        <v>180</v>
      </c>
      <c r="L29" s="24" t="s">
        <v>181</v>
      </c>
      <c r="O29" s="6">
        <v>67.078326490921071</v>
      </c>
      <c r="P29" s="6">
        <v>68.116512111588804</v>
      </c>
      <c r="Q29" s="6">
        <v>69.731467521516393</v>
      </c>
      <c r="R29" s="57"/>
      <c r="S29" s="6">
        <v>2.7684949884472996</v>
      </c>
      <c r="T29" s="6">
        <v>3.8066806091150358</v>
      </c>
      <c r="U29" s="6">
        <v>5.4216360190426265</v>
      </c>
      <c r="V29" s="57"/>
      <c r="W29" s="6">
        <v>0.17303093677795467</v>
      </c>
      <c r="X29" s="6">
        <v>0.63444676818583656</v>
      </c>
      <c r="Y29" s="6">
        <v>1.3842474942236458</v>
      </c>
    </row>
    <row r="30" spans="2:25">
      <c r="B30" s="8" t="s">
        <v>274</v>
      </c>
      <c r="D30" s="25">
        <v>11.1071669518356</v>
      </c>
      <c r="E30" s="25">
        <v>22.530761620404853</v>
      </c>
      <c r="F30" s="25">
        <v>30.835563931238799</v>
      </c>
      <c r="G30" s="25">
        <v>40.216885378946216</v>
      </c>
      <c r="H30" s="25">
        <v>46.786401628809742</v>
      </c>
      <c r="I30" s="25">
        <v>50.343968117736551</v>
      </c>
      <c r="J30" s="25">
        <v>54.525311520137784</v>
      </c>
      <c r="K30" s="25">
        <v>65.606255178539868</v>
      </c>
      <c r="L30" s="25">
        <v>76.802553092517599</v>
      </c>
      <c r="O30" s="6">
        <v>68.23186606944077</v>
      </c>
      <c r="P30" s="6">
        <v>68.404897006218718</v>
      </c>
      <c r="Q30" s="6">
        <v>68.577927942996666</v>
      </c>
      <c r="R30" s="57"/>
      <c r="S30" s="6">
        <v>0.74980072603780912</v>
      </c>
      <c r="T30" s="6">
        <v>1.4996014520756182</v>
      </c>
      <c r="U30" s="6">
        <v>3.4029417566331359</v>
      </c>
      <c r="V30" s="57"/>
      <c r="W30" s="6">
        <v>0.46141583140788189</v>
      </c>
      <c r="X30" s="6">
        <v>1.211216557445691</v>
      </c>
      <c r="Y30" s="6">
        <v>2.8261719673732815</v>
      </c>
    </row>
    <row r="31" spans="2:25">
      <c r="B31" s="8"/>
      <c r="D31" s="25">
        <v>10.993961890101099</v>
      </c>
      <c r="E31" s="25">
        <v>22.366011371726486</v>
      </c>
      <c r="F31" s="25">
        <v>30.6848118147241</v>
      </c>
      <c r="G31" s="25">
        <v>40.095438194295923</v>
      </c>
      <c r="H31" s="25">
        <v>46.714832764592856</v>
      </c>
      <c r="I31" s="25">
        <v>50.810818415558451</v>
      </c>
      <c r="J31" s="25">
        <v>56.611639668219681</v>
      </c>
      <c r="K31" s="25">
        <v>63.533159113331592</v>
      </c>
      <c r="L31" s="25">
        <v>72.038435814035935</v>
      </c>
      <c r="O31" s="6">
        <v>70.827330121110123</v>
      </c>
      <c r="P31" s="6">
        <v>72.73067042566764</v>
      </c>
      <c r="Q31" s="6">
        <v>74.922395624855085</v>
      </c>
      <c r="R31" s="57"/>
      <c r="S31" s="6">
        <v>1.6149554099275907</v>
      </c>
      <c r="T31" s="6">
        <v>3.8066806091150358</v>
      </c>
      <c r="U31" s="6">
        <v>4.844866229782772</v>
      </c>
      <c r="V31" s="4"/>
      <c r="W31" s="6">
        <v>0.74980072603780912</v>
      </c>
      <c r="X31" s="6">
        <v>2.6531410305953269</v>
      </c>
      <c r="Y31" s="6">
        <v>3.9797115458929904</v>
      </c>
    </row>
    <row r="32" spans="2:25">
      <c r="B32" s="8"/>
      <c r="D32" s="25">
        <v>10.976966944742999</v>
      </c>
      <c r="E32" s="25">
        <v>21.502265971656275</v>
      </c>
      <c r="F32" s="25">
        <v>30.076639609007614</v>
      </c>
      <c r="G32" s="25">
        <v>39.3807709511808</v>
      </c>
      <c r="H32" s="25">
        <v>45.942726010830732</v>
      </c>
      <c r="I32" s="25">
        <v>51.899860330407613</v>
      </c>
      <c r="J32" s="25">
        <v>59.144610017577108</v>
      </c>
      <c r="K32" s="25">
        <v>63.914140960191325</v>
      </c>
      <c r="L32" s="25">
        <v>72.494472758686612</v>
      </c>
      <c r="N32" s="1" t="s">
        <v>224</v>
      </c>
      <c r="O32" s="4">
        <f>AVERAGE(O28:O31)</f>
        <v>67.72719250383841</v>
      </c>
      <c r="P32" s="4">
        <f>AVERAGE(P28:P31)</f>
        <v>69.053763019136071</v>
      </c>
      <c r="Q32" s="4">
        <f>AVERAGE(Q28:Q31)</f>
        <v>70.308237310776249</v>
      </c>
      <c r="S32" s="4">
        <f>AVERAGE(S28:S31)</f>
        <v>1.8312440809000361</v>
      </c>
      <c r="T32" s="4">
        <f>AVERAGE(T28:T31)</f>
        <v>3.0136221488827362</v>
      </c>
      <c r="U32" s="4">
        <f>AVERAGE(U28:U31)</f>
        <v>4.5564813351528457</v>
      </c>
      <c r="W32" s="4">
        <f>AVERAGE(W28:W31)</f>
        <v>0.38931960775040009</v>
      </c>
      <c r="X32" s="4">
        <f>AVERAGE(X28:X31)</f>
        <v>1.3554090047606546</v>
      </c>
      <c r="Y32" s="4">
        <f>AVERAGE(Y28:Y31)</f>
        <v>2.5377870727433542</v>
      </c>
    </row>
    <row r="33" spans="2:12">
      <c r="C33" s="1" t="s">
        <v>174</v>
      </c>
      <c r="D33" s="8">
        <f>AVERAGE(D30:D32)</f>
        <v>11.026031928893232</v>
      </c>
      <c r="E33" s="8">
        <f t="shared" ref="E33:L33" si="7">AVERAGE(E30:E32)</f>
        <v>22.133012987929206</v>
      </c>
      <c r="F33" s="8">
        <f t="shared" si="7"/>
        <v>30.532338451656837</v>
      </c>
      <c r="G33" s="8">
        <f t="shared" si="7"/>
        <v>39.897698174807651</v>
      </c>
      <c r="H33" s="8">
        <f t="shared" si="7"/>
        <v>46.481320134744443</v>
      </c>
      <c r="I33" s="8">
        <f t="shared" si="7"/>
        <v>51.018215621234212</v>
      </c>
      <c r="J33" s="8">
        <f t="shared" si="7"/>
        <v>56.760520401978191</v>
      </c>
      <c r="K33" s="8">
        <f t="shared" si="7"/>
        <v>64.351185084020926</v>
      </c>
      <c r="L33" s="8">
        <f t="shared" si="7"/>
        <v>73.778487221746715</v>
      </c>
    </row>
    <row r="35" spans="2:12">
      <c r="B35" s="8"/>
      <c r="C35" s="8" t="s">
        <v>15</v>
      </c>
      <c r="D35" s="24" t="s">
        <v>47</v>
      </c>
      <c r="E35" s="24" t="s">
        <v>175</v>
      </c>
      <c r="F35" s="24" t="s">
        <v>48</v>
      </c>
      <c r="G35" s="24" t="s">
        <v>176</v>
      </c>
      <c r="H35" s="24" t="s">
        <v>177</v>
      </c>
      <c r="I35" s="24" t="s">
        <v>178</v>
      </c>
      <c r="J35" s="24" t="s">
        <v>179</v>
      </c>
      <c r="K35" s="24" t="s">
        <v>180</v>
      </c>
      <c r="L35" s="24" t="s">
        <v>181</v>
      </c>
    </row>
    <row r="36" spans="2:12">
      <c r="B36" s="8" t="s">
        <v>275</v>
      </c>
      <c r="D36" s="25">
        <v>15.095865232642099</v>
      </c>
      <c r="E36" s="25">
        <v>35.630849906157209</v>
      </c>
      <c r="F36" s="25">
        <v>58.236957623893744</v>
      </c>
      <c r="G36" s="25">
        <v>84.35111291416537</v>
      </c>
      <c r="H36" s="25">
        <v>105.21320171442096</v>
      </c>
      <c r="I36" s="25">
        <v>131.42911937285442</v>
      </c>
      <c r="J36" s="25">
        <v>152.90558416021622</v>
      </c>
      <c r="K36" s="25">
        <v>171.19523362665171</v>
      </c>
      <c r="L36" s="25">
        <v>194.26625632837292</v>
      </c>
    </row>
    <row r="37" spans="2:12">
      <c r="B37" s="8"/>
      <c r="D37" s="25">
        <v>14.9452917773955</v>
      </c>
      <c r="E37" s="25">
        <v>35.740943064665188</v>
      </c>
      <c r="F37" s="25">
        <v>58.325888990848114</v>
      </c>
      <c r="G37" s="25">
        <v>84.398843950643425</v>
      </c>
      <c r="H37" s="25">
        <v>105.70032253887901</v>
      </c>
      <c r="I37" s="25">
        <v>132.08394325518111</v>
      </c>
      <c r="J37" s="25">
        <v>157.26105023926203</v>
      </c>
      <c r="K37" s="25">
        <v>173.63240022215328</v>
      </c>
      <c r="L37" s="25">
        <v>200.80834966368764</v>
      </c>
    </row>
    <row r="38" spans="2:12">
      <c r="B38" s="8"/>
      <c r="D38" s="25">
        <v>14.8900507890323</v>
      </c>
      <c r="E38" s="25">
        <v>34.376227119745685</v>
      </c>
      <c r="F38" s="25">
        <v>57.9354758977125</v>
      </c>
      <c r="G38" s="25">
        <v>83.585112222555296</v>
      </c>
      <c r="H38" s="25">
        <v>104.68386171174751</v>
      </c>
      <c r="I38" s="25">
        <v>129.82737912196063</v>
      </c>
      <c r="J38" s="25">
        <v>151.5175607232045</v>
      </c>
      <c r="K38" s="25">
        <v>170.42777486672261</v>
      </c>
      <c r="L38" s="25">
        <v>199.04510224523898</v>
      </c>
    </row>
    <row r="39" spans="2:12">
      <c r="C39" s="1" t="s">
        <v>174</v>
      </c>
      <c r="D39" s="8">
        <f>AVERAGE(D36:D38)</f>
        <v>14.977069266356635</v>
      </c>
      <c r="E39" s="8">
        <f t="shared" ref="E39:L39" si="8">AVERAGE(E36:E38)</f>
        <v>35.249340030189359</v>
      </c>
      <c r="F39" s="8">
        <f t="shared" si="8"/>
        <v>58.166107504151455</v>
      </c>
      <c r="G39" s="8">
        <f t="shared" si="8"/>
        <v>84.11168969578803</v>
      </c>
      <c r="H39" s="8">
        <f t="shared" si="8"/>
        <v>105.19912865501583</v>
      </c>
      <c r="I39" s="8">
        <f t="shared" si="8"/>
        <v>131.11348058333206</v>
      </c>
      <c r="J39" s="8">
        <f t="shared" si="8"/>
        <v>153.89473170756091</v>
      </c>
      <c r="K39" s="8">
        <f t="shared" si="8"/>
        <v>171.75180290517588</v>
      </c>
      <c r="L39" s="8">
        <f t="shared" si="8"/>
        <v>198.03990274576654</v>
      </c>
    </row>
  </sheetData>
  <phoneticPr fontId="16" type="noConversion"/>
  <hyperlinks>
    <hyperlink ref="O10" r:id="rId1" display="MS@Ferritin-MOF" xr:uid="{BB83A081-9146-4B8A-A121-F224FCB5E7DC}"/>
  </hyperlinks>
  <pageMargins left="0.7" right="0.7" top="0.75" bottom="0.75" header="0.3" footer="0.3"/>
  <pageSetup paperSize="9" scale="57" orientation="landscape" verticalDpi="0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4">
    <pageSetUpPr fitToPage="1"/>
  </sheetPr>
  <dimension ref="B2:H11"/>
  <sheetViews>
    <sheetView zoomScale="90" zoomScaleNormal="90" workbookViewId="0">
      <selection activeCell="J11" sqref="J11"/>
    </sheetView>
  </sheetViews>
  <sheetFormatPr defaultColWidth="9" defaultRowHeight="15.3"/>
  <cols>
    <col min="1" max="1" width="2.89453125" style="2" customWidth="1"/>
    <col min="2" max="2" width="4.41796875" style="2" customWidth="1"/>
    <col min="3" max="3" width="9" style="2"/>
    <col min="4" max="4" width="12.5234375" style="2" customWidth="1"/>
    <col min="5" max="5" width="20.3671875" style="2" customWidth="1"/>
    <col min="6" max="6" width="13.83984375" style="2" customWidth="1"/>
    <col min="7" max="7" width="3.41796875" style="2" customWidth="1"/>
    <col min="8" max="16384" width="9" style="2"/>
  </cols>
  <sheetData>
    <row r="2" spans="2:8">
      <c r="B2" s="7" t="s">
        <v>241</v>
      </c>
    </row>
    <row r="3" spans="2:8">
      <c r="C3" s="7" t="s">
        <v>286</v>
      </c>
      <c r="D3" s="7" t="s">
        <v>287</v>
      </c>
      <c r="E3" s="7" t="s">
        <v>288</v>
      </c>
      <c r="F3" s="7" t="s">
        <v>289</v>
      </c>
    </row>
    <row r="4" spans="2:8">
      <c r="C4" s="25">
        <v>234</v>
      </c>
      <c r="D4" s="25">
        <v>1049.01</v>
      </c>
      <c r="E4" s="25">
        <v>19061.48</v>
      </c>
      <c r="F4" s="25">
        <v>9657.2860000000001</v>
      </c>
    </row>
    <row r="5" spans="2:8">
      <c r="C5" s="25">
        <v>0</v>
      </c>
      <c r="D5" s="25">
        <v>1741.8340000000001</v>
      </c>
      <c r="E5" s="25">
        <v>18110.932000000001</v>
      </c>
      <c r="F5" s="25">
        <v>6708.0860000000002</v>
      </c>
    </row>
    <row r="6" spans="2:8">
      <c r="C6" s="25">
        <v>17.475999999999999</v>
      </c>
      <c r="D6" s="25">
        <v>2295.11</v>
      </c>
      <c r="E6" s="25">
        <v>13073.76</v>
      </c>
      <c r="F6" s="25">
        <v>6294.2950000000001</v>
      </c>
    </row>
    <row r="7" spans="2:8">
      <c r="C7" s="25">
        <v>17.416</v>
      </c>
      <c r="D7" s="25">
        <v>7078.3909999999996</v>
      </c>
      <c r="E7" s="25">
        <v>9937.1450000000004</v>
      </c>
      <c r="F7" s="25">
        <v>8255.8529999999992</v>
      </c>
    </row>
    <row r="8" spans="2:8">
      <c r="C8" s="25">
        <v>7.7130000000000001</v>
      </c>
      <c r="D8" s="25">
        <v>9263.4330000000009</v>
      </c>
      <c r="E8" s="25">
        <v>10373.438</v>
      </c>
      <c r="F8" s="25">
        <v>14091.83</v>
      </c>
    </row>
    <row r="9" spans="2:8">
      <c r="C9" s="25">
        <v>3.1829999999999998</v>
      </c>
      <c r="D9" s="25">
        <v>6138.799</v>
      </c>
      <c r="E9" s="25">
        <v>15743.986999999999</v>
      </c>
      <c r="F9" s="25">
        <v>8727.4240000000009</v>
      </c>
    </row>
    <row r="10" spans="2:8">
      <c r="B10" s="2" t="s">
        <v>172</v>
      </c>
      <c r="C10" s="8">
        <f>AVERAGE(C4:C9)</f>
        <v>46.631333333333338</v>
      </c>
      <c r="D10" s="8">
        <f t="shared" ref="D10:F10" si="0">AVERAGE(D4:D9)</f>
        <v>4594.4294999999993</v>
      </c>
      <c r="E10" s="8">
        <f t="shared" si="0"/>
        <v>14383.456999999997</v>
      </c>
      <c r="F10" s="8">
        <f t="shared" si="0"/>
        <v>8955.7956666666669</v>
      </c>
    </row>
    <row r="11" spans="2:8">
      <c r="H11" s="53"/>
    </row>
  </sheetData>
  <phoneticPr fontId="4"/>
  <hyperlinks>
    <hyperlink ref="E3" r:id="rId1" display="MS@F-OVA-MOF" xr:uid="{00000000-0004-0000-0F00-000000000000}"/>
  </hyperlinks>
  <pageMargins left="0.7" right="0.7" top="0.75" bottom="0.75" header="0.3" footer="0.3"/>
  <pageSetup paperSize="9" orientation="landscape" verticalDpi="0"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5"/>
  <dimension ref="B2:M32"/>
  <sheetViews>
    <sheetView zoomScale="90" zoomScaleNormal="90" workbookViewId="0">
      <selection activeCell="L27" sqref="L27"/>
    </sheetView>
  </sheetViews>
  <sheetFormatPr defaultColWidth="9" defaultRowHeight="15"/>
  <cols>
    <col min="1" max="1" width="3.89453125" style="18" customWidth="1"/>
    <col min="2" max="2" width="5.41796875" style="18" customWidth="1"/>
    <col min="3" max="3" width="9" style="18"/>
    <col min="4" max="4" width="11.62890625" style="18" customWidth="1"/>
    <col min="5" max="5" width="19.3671875" style="18" customWidth="1"/>
    <col min="6" max="6" width="13.3125" style="18" customWidth="1"/>
    <col min="7" max="7" width="3.1015625" style="18" customWidth="1"/>
    <col min="8" max="8" width="3.89453125" style="18" customWidth="1"/>
    <col min="9" max="9" width="5.41796875" style="18" customWidth="1"/>
    <col min="10" max="10" width="9" style="18"/>
    <col min="11" max="11" width="12.26171875" style="18" customWidth="1"/>
    <col min="12" max="12" width="20" style="18" customWidth="1"/>
    <col min="13" max="13" width="13.89453125" style="18" customWidth="1"/>
    <col min="14" max="16384" width="9" style="18"/>
  </cols>
  <sheetData>
    <row r="2" spans="2:13">
      <c r="B2" s="18" t="s">
        <v>242</v>
      </c>
      <c r="I2" s="18" t="s">
        <v>245</v>
      </c>
    </row>
    <row r="3" spans="2:13">
      <c r="B3" s="18" t="s">
        <v>7</v>
      </c>
      <c r="I3" s="18" t="s">
        <v>10</v>
      </c>
    </row>
    <row r="4" spans="2:13">
      <c r="C4" s="32" t="s">
        <v>8</v>
      </c>
      <c r="D4" s="32" t="s">
        <v>290</v>
      </c>
      <c r="E4" s="46" t="s">
        <v>291</v>
      </c>
      <c r="F4" s="32" t="s">
        <v>292</v>
      </c>
      <c r="J4" s="32" t="s">
        <v>8</v>
      </c>
      <c r="K4" s="32" t="s">
        <v>290</v>
      </c>
      <c r="L4" s="46" t="s">
        <v>291</v>
      </c>
      <c r="M4" s="32" t="s">
        <v>292</v>
      </c>
    </row>
    <row r="5" spans="2:13" ht="15.3">
      <c r="C5" s="15">
        <v>1.6E-2</v>
      </c>
      <c r="D5" s="15">
        <v>1.47</v>
      </c>
      <c r="E5" s="15">
        <v>1.88</v>
      </c>
      <c r="F5" s="15">
        <v>1.5</v>
      </c>
      <c r="J5" s="15">
        <v>2.2599999999999998</v>
      </c>
      <c r="K5" s="15">
        <v>2.62</v>
      </c>
      <c r="L5" s="15">
        <v>5.21</v>
      </c>
      <c r="M5" s="15">
        <v>7.12</v>
      </c>
    </row>
    <row r="6" spans="2:13" ht="15.3">
      <c r="C6" s="15">
        <v>5.8000000000000003E-2</v>
      </c>
      <c r="D6" s="15">
        <v>1.1200000000000001</v>
      </c>
      <c r="E6" s="15">
        <v>1.87</v>
      </c>
      <c r="F6" s="15">
        <v>0.78</v>
      </c>
      <c r="J6" s="15">
        <v>3.09</v>
      </c>
      <c r="K6" s="15">
        <v>2.91</v>
      </c>
      <c r="L6" s="15">
        <v>5.67</v>
      </c>
      <c r="M6" s="15">
        <v>8.59</v>
      </c>
    </row>
    <row r="7" spans="2:13" ht="15.3">
      <c r="C7" s="15">
        <v>7.2999999999999995E-2</v>
      </c>
      <c r="D7" s="15">
        <v>1.57</v>
      </c>
      <c r="E7" s="15">
        <v>1.89</v>
      </c>
      <c r="F7" s="15">
        <v>0.67</v>
      </c>
      <c r="J7" s="15">
        <v>2.64</v>
      </c>
      <c r="K7" s="15">
        <v>2.77</v>
      </c>
      <c r="L7" s="15">
        <v>4.34</v>
      </c>
      <c r="M7" s="15">
        <v>7.1</v>
      </c>
    </row>
    <row r="8" spans="2:13" ht="15.3">
      <c r="C8" s="15">
        <v>1.7000000000000001E-2</v>
      </c>
      <c r="D8" s="15">
        <v>1.22</v>
      </c>
      <c r="E8" s="15">
        <v>1.73</v>
      </c>
      <c r="F8" s="15">
        <v>0.85</v>
      </c>
      <c r="J8" s="15">
        <v>3.39</v>
      </c>
      <c r="K8" s="15">
        <v>2.78</v>
      </c>
      <c r="L8" s="15">
        <v>5.12</v>
      </c>
      <c r="M8" s="15">
        <v>7.43</v>
      </c>
    </row>
    <row r="9" spans="2:13" ht="15.3">
      <c r="C9" s="15">
        <v>0.06</v>
      </c>
      <c r="D9" s="15">
        <v>1.33</v>
      </c>
      <c r="E9" s="15">
        <v>1.38</v>
      </c>
      <c r="F9" s="15">
        <v>0.77</v>
      </c>
      <c r="J9" s="15">
        <v>3.26</v>
      </c>
      <c r="K9" s="15">
        <v>3.41</v>
      </c>
      <c r="L9" s="15">
        <v>4.9400000000000004</v>
      </c>
      <c r="M9" s="15">
        <v>6.01</v>
      </c>
    </row>
    <row r="10" spans="2:13" ht="15.3">
      <c r="B10" s="14" t="s">
        <v>9</v>
      </c>
      <c r="C10" s="105">
        <f>AVERAGE(C5:C9)</f>
        <v>4.4800000000000006E-2</v>
      </c>
      <c r="D10" s="105">
        <f>AVERAGE(D5:D9)</f>
        <v>1.3420000000000001</v>
      </c>
      <c r="E10" s="105">
        <f>AVERAGE(E5:E9)</f>
        <v>1.75</v>
      </c>
      <c r="F10" s="105">
        <f>AVERAGE(F5:F9)</f>
        <v>0.91400000000000003</v>
      </c>
      <c r="I10" s="14" t="s">
        <v>9</v>
      </c>
      <c r="J10" s="105">
        <f>AVERAGE(J5:J9)</f>
        <v>2.9279999999999999</v>
      </c>
      <c r="K10" s="105">
        <f>AVERAGE(K5:K9)</f>
        <v>2.8980000000000001</v>
      </c>
      <c r="L10" s="105">
        <f>AVERAGE(L5:L9)</f>
        <v>5.056</v>
      </c>
      <c r="M10" s="105">
        <f>AVERAGE(M5:M9)</f>
        <v>7.25</v>
      </c>
    </row>
    <row r="12" spans="2:13">
      <c r="B12" s="66"/>
      <c r="C12" s="66"/>
      <c r="D12" s="66"/>
      <c r="E12" s="66"/>
      <c r="F12" s="66"/>
      <c r="G12" s="66"/>
      <c r="H12" s="66"/>
      <c r="I12" s="66"/>
      <c r="J12" s="66"/>
      <c r="K12" s="66"/>
      <c r="L12" s="66"/>
      <c r="M12" s="66"/>
    </row>
    <row r="13" spans="2:13">
      <c r="B13" s="18" t="s">
        <v>243</v>
      </c>
      <c r="I13" s="18" t="s">
        <v>246</v>
      </c>
    </row>
    <row r="14" spans="2:13">
      <c r="B14" s="18" t="s">
        <v>11</v>
      </c>
      <c r="I14" s="18" t="s">
        <v>6</v>
      </c>
    </row>
    <row r="15" spans="2:13">
      <c r="C15" s="32" t="s">
        <v>8</v>
      </c>
      <c r="D15" s="32" t="s">
        <v>290</v>
      </c>
      <c r="E15" s="46" t="s">
        <v>291</v>
      </c>
      <c r="F15" s="32" t="s">
        <v>292</v>
      </c>
      <c r="J15" s="32" t="s">
        <v>8</v>
      </c>
      <c r="K15" s="32" t="s">
        <v>290</v>
      </c>
      <c r="L15" s="46" t="s">
        <v>291</v>
      </c>
      <c r="M15" s="32" t="s">
        <v>292</v>
      </c>
    </row>
    <row r="16" spans="2:13" ht="15.3">
      <c r="C16" s="15">
        <v>30.3</v>
      </c>
      <c r="D16" s="15">
        <v>35.799999999999997</v>
      </c>
      <c r="E16" s="15">
        <v>38.5</v>
      </c>
      <c r="F16" s="15">
        <v>28.4</v>
      </c>
      <c r="J16" s="15">
        <v>5.04</v>
      </c>
      <c r="K16" s="15">
        <v>7.53</v>
      </c>
      <c r="L16" s="15">
        <v>8.74</v>
      </c>
      <c r="M16" s="15">
        <v>8.2799999999999994</v>
      </c>
    </row>
    <row r="17" spans="2:13" ht="15.3">
      <c r="C17" s="15">
        <v>29.6</v>
      </c>
      <c r="D17" s="15">
        <v>33.9</v>
      </c>
      <c r="E17" s="15">
        <v>35.9</v>
      </c>
      <c r="F17" s="15">
        <v>27.7</v>
      </c>
      <c r="J17" s="15">
        <v>4.66</v>
      </c>
      <c r="K17" s="15">
        <v>6.42</v>
      </c>
      <c r="L17" s="15">
        <v>9.41</v>
      </c>
      <c r="M17" s="15">
        <v>9.35</v>
      </c>
    </row>
    <row r="18" spans="2:13" ht="15.3">
      <c r="C18" s="15">
        <v>29</v>
      </c>
      <c r="D18" s="15">
        <v>36.200000000000003</v>
      </c>
      <c r="E18" s="15">
        <v>38.1</v>
      </c>
      <c r="F18" s="15">
        <v>27.9</v>
      </c>
      <c r="J18" s="15">
        <v>4.45</v>
      </c>
      <c r="K18" s="15">
        <v>5.58</v>
      </c>
      <c r="L18" s="15">
        <v>7.23</v>
      </c>
      <c r="M18" s="15">
        <v>7.14</v>
      </c>
    </row>
    <row r="19" spans="2:13" ht="15.3">
      <c r="C19" s="15">
        <v>29.8</v>
      </c>
      <c r="D19" s="15">
        <v>34.6</v>
      </c>
      <c r="E19" s="15">
        <v>37.200000000000003</v>
      </c>
      <c r="F19" s="15">
        <v>26.9</v>
      </c>
      <c r="J19" s="15">
        <v>3.75</v>
      </c>
      <c r="K19" s="15">
        <v>5.46</v>
      </c>
      <c r="L19" s="15">
        <v>7.29</v>
      </c>
      <c r="M19" s="15">
        <v>7.39</v>
      </c>
    </row>
    <row r="20" spans="2:13" ht="15.3">
      <c r="C20" s="15">
        <v>31.1</v>
      </c>
      <c r="D20" s="15">
        <v>34.9</v>
      </c>
      <c r="E20" s="15">
        <v>38.9</v>
      </c>
      <c r="F20" s="15">
        <v>26.1</v>
      </c>
      <c r="J20" s="15">
        <v>2.2400000000000002</v>
      </c>
      <c r="K20" s="15">
        <v>5.54</v>
      </c>
      <c r="L20" s="15">
        <v>8.56</v>
      </c>
      <c r="M20" s="15">
        <v>7.71</v>
      </c>
    </row>
    <row r="21" spans="2:13" ht="15.3">
      <c r="B21" s="14" t="s">
        <v>9</v>
      </c>
      <c r="C21" s="105">
        <f>AVERAGE(C16:C20)</f>
        <v>29.96</v>
      </c>
      <c r="D21" s="105">
        <f>AVERAGE(D16:D20)</f>
        <v>35.08</v>
      </c>
      <c r="E21" s="105">
        <f>AVERAGE(E16:E20)</f>
        <v>37.72</v>
      </c>
      <c r="F21" s="105">
        <f>AVERAGE(F16:F20)</f>
        <v>27.4</v>
      </c>
      <c r="I21" s="14" t="s">
        <v>9</v>
      </c>
      <c r="J21" s="105">
        <f>AVERAGE(J16:J20)</f>
        <v>4.0280000000000005</v>
      </c>
      <c r="K21" s="105">
        <f>AVERAGE(K16:K20)</f>
        <v>6.1059999999999999</v>
      </c>
      <c r="L21" s="105">
        <f>AVERAGE(L16:L20)</f>
        <v>8.2460000000000004</v>
      </c>
      <c r="M21" s="105">
        <f>AVERAGE(M16:M20)</f>
        <v>7.9739999999999993</v>
      </c>
    </row>
    <row r="23" spans="2:13">
      <c r="B23" s="66"/>
      <c r="C23" s="66"/>
      <c r="D23" s="66"/>
      <c r="E23" s="66"/>
      <c r="F23" s="66"/>
      <c r="G23" s="66"/>
      <c r="H23" s="66"/>
      <c r="I23" s="66"/>
      <c r="J23" s="66"/>
      <c r="K23" s="66"/>
      <c r="L23" s="66"/>
      <c r="M23" s="66"/>
    </row>
    <row r="24" spans="2:13">
      <c r="B24" s="18" t="s">
        <v>244</v>
      </c>
    </row>
    <row r="25" spans="2:13">
      <c r="B25" s="18" t="s">
        <v>12</v>
      </c>
    </row>
    <row r="26" spans="2:13">
      <c r="C26" s="32" t="s">
        <v>8</v>
      </c>
      <c r="D26" s="32" t="s">
        <v>290</v>
      </c>
      <c r="E26" s="46" t="s">
        <v>291</v>
      </c>
      <c r="F26" s="32" t="s">
        <v>292</v>
      </c>
    </row>
    <row r="27" spans="2:13" ht="15.3">
      <c r="C27" s="15">
        <v>2.35</v>
      </c>
      <c r="D27" s="15">
        <v>5.16</v>
      </c>
      <c r="E27" s="15">
        <v>6.41</v>
      </c>
      <c r="F27" s="15">
        <v>4.91</v>
      </c>
    </row>
    <row r="28" spans="2:13" ht="15.3">
      <c r="C28" s="15">
        <v>2.99</v>
      </c>
      <c r="D28" s="15">
        <v>4.47</v>
      </c>
      <c r="E28" s="15">
        <v>6.77</v>
      </c>
      <c r="F28" s="15">
        <v>5.09</v>
      </c>
    </row>
    <row r="29" spans="2:13" ht="15.3">
      <c r="C29" s="15">
        <v>3.46</v>
      </c>
      <c r="D29" s="15">
        <v>4.75</v>
      </c>
      <c r="E29" s="15">
        <v>5.82</v>
      </c>
      <c r="F29" s="15">
        <v>5.51</v>
      </c>
    </row>
    <row r="30" spans="2:13" ht="15.3">
      <c r="C30" s="15">
        <v>3.95</v>
      </c>
      <c r="D30" s="15">
        <v>4.59</v>
      </c>
      <c r="E30" s="15">
        <v>4.8099999999999996</v>
      </c>
      <c r="F30" s="15">
        <v>5.32</v>
      </c>
    </row>
    <row r="31" spans="2:13" ht="15.3">
      <c r="C31" s="15">
        <v>3.58</v>
      </c>
      <c r="D31" s="15">
        <v>4.91</v>
      </c>
      <c r="E31" s="15">
        <v>5.29</v>
      </c>
      <c r="F31" s="15">
        <v>4.7699999999999996</v>
      </c>
    </row>
    <row r="32" spans="2:13" ht="15.3">
      <c r="B32" s="14" t="s">
        <v>9</v>
      </c>
      <c r="C32" s="105">
        <f>AVERAGE(C27:C31)</f>
        <v>3.2659999999999996</v>
      </c>
      <c r="D32" s="105">
        <f>AVERAGE(D27:D31)</f>
        <v>4.7759999999999998</v>
      </c>
      <c r="E32" s="105">
        <f>AVERAGE(E27:E31)</f>
        <v>5.8199999999999994</v>
      </c>
      <c r="F32" s="105">
        <f>AVERAGE(F27:F31)</f>
        <v>5.1199999999999992</v>
      </c>
    </row>
  </sheetData>
  <phoneticPr fontId="4"/>
  <hyperlinks>
    <hyperlink ref="E4" r:id="rId1" display="MS@OVA-MOF" xr:uid="{00000000-0004-0000-1000-000003000000}"/>
    <hyperlink ref="L4" r:id="rId2" display="MS@OVA-MOF" xr:uid="{2BDCE5B7-A589-4897-8685-5FDEED622F9F}"/>
    <hyperlink ref="E15" r:id="rId3" display="MS@OVA-MOF" xr:uid="{B565744F-47DA-4151-B7F8-D51C3B88DC6C}"/>
    <hyperlink ref="L15" r:id="rId4" display="MS@OVA-MOF" xr:uid="{610DF7E3-C276-4936-A66C-C4E70E8AB9A0}"/>
    <hyperlink ref="E26" r:id="rId5" display="MS@OVA-MOF" xr:uid="{45E31E8E-CA02-4C07-972A-88D9BCA4D5D2}"/>
  </hyperlinks>
  <pageMargins left="0.7" right="0.7" top="0.75" bottom="0.75" header="0.3" footer="0.3"/>
  <pageSetup paperSize="9" orientation="landscape" verticalDpi="0" r:id="rId6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6"/>
  <dimension ref="B1:I18"/>
  <sheetViews>
    <sheetView zoomScale="90" zoomScaleNormal="90" workbookViewId="0">
      <selection activeCell="C5" sqref="C5:E12"/>
    </sheetView>
  </sheetViews>
  <sheetFormatPr defaultColWidth="8.68359375" defaultRowHeight="15.3"/>
  <cols>
    <col min="1" max="1" width="3.20703125" style="20" customWidth="1"/>
    <col min="2" max="2" width="5.1015625" style="20" customWidth="1"/>
    <col min="3" max="3" width="9" style="2"/>
    <col min="4" max="4" width="10.7890625" style="2" customWidth="1"/>
    <col min="5" max="9" width="9" style="2"/>
    <col min="10" max="16384" width="8.68359375" style="20"/>
  </cols>
  <sheetData>
    <row r="1" spans="2:6">
      <c r="C1" s="1"/>
      <c r="D1" s="1"/>
      <c r="E1" s="1"/>
      <c r="F1" s="1"/>
    </row>
    <row r="2" spans="2:6">
      <c r="B2" s="7" t="s">
        <v>247</v>
      </c>
      <c r="C2" s="1"/>
      <c r="D2" s="1"/>
      <c r="E2" s="1"/>
      <c r="F2" s="1"/>
    </row>
    <row r="3" spans="2:6">
      <c r="B3" s="7" t="s">
        <v>40</v>
      </c>
      <c r="D3" s="1"/>
      <c r="E3" s="1"/>
      <c r="F3" s="23"/>
    </row>
    <row r="4" spans="2:6">
      <c r="C4" s="21" t="s">
        <v>33</v>
      </c>
      <c r="D4" s="21" t="s">
        <v>34</v>
      </c>
      <c r="E4" s="21" t="s">
        <v>35</v>
      </c>
      <c r="F4" s="1"/>
    </row>
    <row r="5" spans="2:6">
      <c r="C5" s="22">
        <v>1881</v>
      </c>
      <c r="D5" s="22">
        <v>3789</v>
      </c>
      <c r="E5" s="22">
        <v>18768</v>
      </c>
      <c r="F5" s="1"/>
    </row>
    <row r="6" spans="2:6">
      <c r="C6" s="22">
        <v>2211</v>
      </c>
      <c r="D6" s="22">
        <v>4418</v>
      </c>
      <c r="E6" s="22">
        <v>20156</v>
      </c>
      <c r="F6" s="1"/>
    </row>
    <row r="7" spans="2:6">
      <c r="C7" s="22">
        <v>2193</v>
      </c>
      <c r="D7" s="22">
        <v>5063</v>
      </c>
      <c r="E7" s="22">
        <v>20303</v>
      </c>
      <c r="F7" s="1"/>
    </row>
    <row r="8" spans="2:6">
      <c r="C8" s="22">
        <v>2019</v>
      </c>
      <c r="D8" s="22">
        <v>4247</v>
      </c>
      <c r="E8" s="22">
        <v>19714</v>
      </c>
      <c r="F8" s="1"/>
    </row>
    <row r="9" spans="2:6">
      <c r="C9" s="22">
        <v>2361</v>
      </c>
      <c r="D9" s="22">
        <v>4509</v>
      </c>
      <c r="E9" s="22">
        <v>24914</v>
      </c>
      <c r="F9" s="1"/>
    </row>
    <row r="10" spans="2:6">
      <c r="C10" s="22">
        <v>2431</v>
      </c>
      <c r="D10" s="22">
        <v>4641</v>
      </c>
      <c r="E10" s="22">
        <v>22360</v>
      </c>
      <c r="F10" s="1"/>
    </row>
    <row r="11" spans="2:6">
      <c r="C11" s="22">
        <v>2226</v>
      </c>
      <c r="D11" s="22">
        <v>6175</v>
      </c>
      <c r="E11" s="22">
        <v>21136</v>
      </c>
      <c r="F11" s="1"/>
    </row>
    <row r="12" spans="2:6">
      <c r="C12" s="22">
        <v>2060</v>
      </c>
      <c r="D12" s="22">
        <v>4417</v>
      </c>
      <c r="E12" s="22">
        <v>22622</v>
      </c>
      <c r="F12" s="1"/>
    </row>
    <row r="13" spans="2:6">
      <c r="B13" s="20" t="s">
        <v>37</v>
      </c>
      <c r="C13" s="8">
        <f>AVERAGE(C5:C12)</f>
        <v>2172.75</v>
      </c>
      <c r="D13" s="8">
        <f t="shared" ref="D13:E13" si="0">AVERAGE(D5:D12)</f>
        <v>4657.375</v>
      </c>
      <c r="E13" s="8">
        <f t="shared" si="0"/>
        <v>21246.625</v>
      </c>
      <c r="F13" s="1"/>
    </row>
    <row r="14" spans="2:6">
      <c r="C14" s="1"/>
      <c r="D14" s="1"/>
      <c r="E14" s="1"/>
      <c r="F14" s="1"/>
    </row>
    <row r="15" spans="2:6">
      <c r="C15" s="1"/>
      <c r="D15" s="1"/>
      <c r="E15" s="1"/>
      <c r="F15" s="1"/>
    </row>
    <row r="16" spans="2:6">
      <c r="C16" s="1"/>
      <c r="D16" s="1"/>
      <c r="E16" s="1"/>
      <c r="F16" s="1"/>
    </row>
    <row r="17" spans="3:6">
      <c r="C17" s="1"/>
      <c r="D17" s="1"/>
      <c r="E17" s="1"/>
      <c r="F17" s="1"/>
    </row>
    <row r="18" spans="3:6">
      <c r="C18" s="1"/>
      <c r="D18" s="1"/>
      <c r="E18" s="1"/>
      <c r="F18" s="1"/>
    </row>
  </sheetData>
  <phoneticPr fontId="16" type="noConversion"/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Fig.2</vt:lpstr>
      <vt:lpstr>Fig.3</vt:lpstr>
      <vt:lpstr>Fig.4</vt:lpstr>
      <vt:lpstr>Fig.5</vt:lpstr>
      <vt:lpstr>Fig.6</vt:lpstr>
      <vt:lpstr>Fig.S20</vt:lpstr>
      <vt:lpstr>Fig.S22</vt:lpstr>
      <vt:lpstr>Fig.S23</vt:lpstr>
      <vt:lpstr>Fig.S25</vt:lpstr>
      <vt:lpstr>Fig.S26</vt:lpstr>
      <vt:lpstr>Fig.S27</vt:lpstr>
      <vt:lpstr>Fig.S28</vt:lpstr>
      <vt:lpstr>Fig.S30</vt:lpstr>
      <vt:lpstr>Fig. S32</vt:lpstr>
      <vt:lpstr>Fig. S33</vt:lpstr>
      <vt:lpstr>Fig.S35</vt:lpstr>
      <vt:lpstr>Fig.S3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6-28T13:5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iteId">
    <vt:lpwstr>18a7fec8-652f-409b-8369-272d9ce80620</vt:lpwstr>
  </property>
  <property fmtid="{D5CDD505-2E9C-101B-9397-08002B2CF9AE}" pid="4" name="MSIP_Label_ddc55989-3c9e-4466-8514-eac6f80f6373_Owner">
    <vt:lpwstr>xp-wang@aist.go.jp</vt:lpwstr>
  </property>
  <property fmtid="{D5CDD505-2E9C-101B-9397-08002B2CF9AE}" pid="5" name="MSIP_Label_ddc55989-3c9e-4466-8514-eac6f80f6373_SetDate">
    <vt:lpwstr>2020-05-08T08:48:12.7613841Z</vt:lpwstr>
  </property>
  <property fmtid="{D5CDD505-2E9C-101B-9397-08002B2CF9AE}" pid="6" name="MSIP_Label_ddc55989-3c9e-4466-8514-eac6f80f6373_Name">
    <vt:lpwstr>No Restrictions</vt:lpwstr>
  </property>
  <property fmtid="{D5CDD505-2E9C-101B-9397-08002B2CF9AE}" pid="7" name="MSIP_Label_ddc55989-3c9e-4466-8514-eac6f80f6373_Application">
    <vt:lpwstr>Microsoft Azure Information Protection</vt:lpwstr>
  </property>
  <property fmtid="{D5CDD505-2E9C-101B-9397-08002B2CF9AE}" pid="8" name="MSIP_Label_ddc55989-3c9e-4466-8514-eac6f80f6373_ActionId">
    <vt:lpwstr>5c1e5cf6-b36f-442c-beda-d0a8aed7ca41</vt:lpwstr>
  </property>
  <property fmtid="{D5CDD505-2E9C-101B-9397-08002B2CF9AE}" pid="9" name="MSIP_Label_ddc55989-3c9e-4466-8514-eac6f80f6373_Extended_MSFT_Method">
    <vt:lpwstr>Automatic</vt:lpwstr>
  </property>
  <property fmtid="{D5CDD505-2E9C-101B-9397-08002B2CF9AE}" pid="10" name="Sensitivity">
    <vt:lpwstr>No Restrictions</vt:lpwstr>
  </property>
</Properties>
</file>